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arolinashealthcare-my.sharepoint.com/personal/gary_beecham_wfusm_edu/Documents/PAPERS/Neuropath GWAS Paper/Revision 04_2026/Production Edits/"/>
    </mc:Choice>
  </mc:AlternateContent>
  <xr:revisionPtr revIDLastSave="0" documentId="8_{0DD48F11-3895-45AC-BE2F-8B7D1DA40327}" xr6:coauthVersionLast="47" xr6:coauthVersionMax="47" xr10:uidLastSave="{00000000-0000-0000-0000-000000000000}"/>
  <bookViews>
    <workbookView xWindow="-120" yWindow="-120" windowWidth="29040" windowHeight="17520" xr2:uid="{D601D257-A0C6-4A04-BD96-3616667B1841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433" uniqueCount="216">
  <si>
    <t>Table S7: Association of Nalls et al PD risk loci with AD hallmark pathologies</t>
  </si>
  <si>
    <t>Nalls et al SNPs</t>
  </si>
  <si>
    <t>A Score</t>
  </si>
  <si>
    <t>B Score</t>
  </si>
  <si>
    <t>CERAD (C Score)</t>
  </si>
  <si>
    <t>ADNC Score</t>
  </si>
  <si>
    <t>SNP</t>
  </si>
  <si>
    <t>CHR</t>
  </si>
  <si>
    <t>POS_NEW</t>
  </si>
  <si>
    <t>GENE</t>
  </si>
  <si>
    <t>Effect allele</t>
  </si>
  <si>
    <t>Referent</t>
  </si>
  <si>
    <t>Beta</t>
  </si>
  <si>
    <t>Pval</t>
  </si>
  <si>
    <t>rs114138760</t>
  </si>
  <si>
    <t>PMVK</t>
  </si>
  <si>
    <t>c</t>
  </si>
  <si>
    <t>g</t>
  </si>
  <si>
    <t>rs35749011</t>
  </si>
  <si>
    <t>KRTCAP2</t>
  </si>
  <si>
    <t>a</t>
  </si>
  <si>
    <t>rs35643925</t>
  </si>
  <si>
    <t>SEMA4A</t>
  </si>
  <si>
    <t>rs6658353</t>
  </si>
  <si>
    <t>FCGR2A</t>
  </si>
  <si>
    <t>rs11578699</t>
  </si>
  <si>
    <t>VAMP4</t>
  </si>
  <si>
    <t>t</t>
  </si>
  <si>
    <t>rs823118</t>
  </si>
  <si>
    <t>NUCKS1</t>
  </si>
  <si>
    <t>rs11557080</t>
  </si>
  <si>
    <t>RAB29</t>
  </si>
  <si>
    <t>rs4653767</t>
  </si>
  <si>
    <t>ITPKB</t>
  </si>
  <si>
    <t>rs10797576</t>
  </si>
  <si>
    <t>SIPA1L2</t>
  </si>
  <si>
    <t>rs76116224</t>
  </si>
  <si>
    <t>KCNS3</t>
  </si>
  <si>
    <t>rs2042477</t>
  </si>
  <si>
    <t>KCNIP3</t>
  </si>
  <si>
    <t>rs11683001</t>
  </si>
  <si>
    <t>MAP4K4</t>
  </si>
  <si>
    <t>rs4954162</t>
  </si>
  <si>
    <t>TMEM163</t>
  </si>
  <si>
    <t>rs57891859</t>
  </si>
  <si>
    <t>rs1474055</t>
  </si>
  <si>
    <t>STK39</t>
  </si>
  <si>
    <t>rs73038319</t>
  </si>
  <si>
    <t>SATB1</t>
  </si>
  <si>
    <t>rs6808178</t>
  </si>
  <si>
    <t>LINC00693</t>
  </si>
  <si>
    <t>rs12497850</t>
  </si>
  <si>
    <t>IP6K2</t>
  </si>
  <si>
    <t>rs55961674</t>
  </si>
  <si>
    <t>KPNA1</t>
  </si>
  <si>
    <t>rs11707416</t>
  </si>
  <si>
    <t>MED12L</t>
  </si>
  <si>
    <t>rs1450522</t>
  </si>
  <si>
    <t>SPTSSB</t>
  </si>
  <si>
    <t>rs10513789</t>
  </si>
  <si>
    <t>MCCC1</t>
  </si>
  <si>
    <t>rs873786</t>
  </si>
  <si>
    <t>GAK</t>
  </si>
  <si>
    <t>rs34311866</t>
  </si>
  <si>
    <t>TMEM175</t>
  </si>
  <si>
    <t>rs4698412</t>
  </si>
  <si>
    <t>BST1</t>
  </si>
  <si>
    <t>rs34025766</t>
  </si>
  <si>
    <t>LCORL</t>
  </si>
  <si>
    <t>rs6825004</t>
  </si>
  <si>
    <t>SCARB2</t>
  </si>
  <si>
    <t>rs4101061</t>
  </si>
  <si>
    <t>FAM47E</t>
  </si>
  <si>
    <t>rs6854006</t>
  </si>
  <si>
    <t>FAM47E-STBD1</t>
  </si>
  <si>
    <t>rs356228</t>
  </si>
  <si>
    <t>SNCA</t>
  </si>
  <si>
    <t>rs356182</t>
  </si>
  <si>
    <t>rs5019538</t>
  </si>
  <si>
    <t>rs356203</t>
  </si>
  <si>
    <t>rs13117519</t>
  </si>
  <si>
    <t>CAMK2D</t>
  </si>
  <si>
    <t>rs62333164</t>
  </si>
  <si>
    <t>CLCN3</t>
  </si>
  <si>
    <t>rs1867598</t>
  </si>
  <si>
    <t>ELOVL7</t>
  </si>
  <si>
    <t>rs26431</t>
  </si>
  <si>
    <t>PAM</t>
  </si>
  <si>
    <t>rs6875262</t>
  </si>
  <si>
    <t>ZNF608</t>
  </si>
  <si>
    <t>rs11950533</t>
  </si>
  <si>
    <t>C5orf24</t>
  </si>
  <si>
    <t>rs4140646</t>
  </si>
  <si>
    <t>LOC100131289</t>
  </si>
  <si>
    <t>rs9261484</t>
  </si>
  <si>
    <t>TRIM40</t>
  </si>
  <si>
    <t>rs9267659</t>
  </si>
  <si>
    <t>SLC44A4</t>
  </si>
  <si>
    <t>rs112485576</t>
  </si>
  <si>
    <t>HLA-DRB5</t>
  </si>
  <si>
    <t>rs12528068</t>
  </si>
  <si>
    <t>RIMS1</t>
  </si>
  <si>
    <t>rs997368</t>
  </si>
  <si>
    <t>FYN</t>
  </si>
  <si>
    <t>rs75859381</t>
  </si>
  <si>
    <t>RPS12</t>
  </si>
  <si>
    <t>rs199351</t>
  </si>
  <si>
    <t>GPNMB</t>
  </si>
  <si>
    <t>rs76949143</t>
  </si>
  <si>
    <t>GS1-124K5.11</t>
  </si>
  <si>
    <t>rs1293298</t>
  </si>
  <si>
    <t>CTSB</t>
  </si>
  <si>
    <t>rs620513</t>
  </si>
  <si>
    <t>FGF20</t>
  </si>
  <si>
    <t>rs2280104</t>
  </si>
  <si>
    <t>BIN3</t>
  </si>
  <si>
    <t>rs2086641</t>
  </si>
  <si>
    <t>FAM49B</t>
  </si>
  <si>
    <t>rs13294100</t>
  </si>
  <si>
    <t>SH3GL2</t>
  </si>
  <si>
    <t>rs10756907</t>
  </si>
  <si>
    <t>rs6476434</t>
  </si>
  <si>
    <t>UBAP2</t>
  </si>
  <si>
    <t>rs896435</t>
  </si>
  <si>
    <t>ITGA8</t>
  </si>
  <si>
    <t>rs10748818</t>
  </si>
  <si>
    <t>GBF1</t>
  </si>
  <si>
    <t>rs72840788</t>
  </si>
  <si>
    <t>BAG3</t>
  </si>
  <si>
    <t>rs117896735</t>
  </si>
  <si>
    <t>INPP5F</t>
  </si>
  <si>
    <t>rs7938782</t>
  </si>
  <si>
    <t>RNF141</t>
  </si>
  <si>
    <t>rs12283611</t>
  </si>
  <si>
    <t>DLG2</t>
  </si>
  <si>
    <t>rs3802920</t>
  </si>
  <si>
    <t>IGSF9B</t>
  </si>
  <si>
    <t>rs76904798</t>
  </si>
  <si>
    <t>LRRK2</t>
  </si>
  <si>
    <t>rs117073808</t>
  </si>
  <si>
    <t>rs141128804</t>
  </si>
  <si>
    <t>CNTN1</t>
  </si>
  <si>
    <t>rs138017112</t>
  </si>
  <si>
    <t>GXYLT1</t>
  </si>
  <si>
    <t>rs7134559</t>
  </si>
  <si>
    <t>SCAF11</t>
  </si>
  <si>
    <t>rs10847864</t>
  </si>
  <si>
    <t>HIP1R</t>
  </si>
  <si>
    <t>rs11610045</t>
  </si>
  <si>
    <t>FBRSL1</t>
  </si>
  <si>
    <t>rs9568188</t>
  </si>
  <si>
    <t>CAB39L</t>
  </si>
  <si>
    <t>rs4771268</t>
  </si>
  <si>
    <t>MBNL2</t>
  </si>
  <si>
    <t>rs12147950</t>
  </si>
  <si>
    <t>MIPOL1</t>
  </si>
  <si>
    <t>rs11158026</t>
  </si>
  <si>
    <t>GCH1</t>
  </si>
  <si>
    <t>rs3742785</t>
  </si>
  <si>
    <t>RPS6KL1</t>
  </si>
  <si>
    <t>rs979812</t>
  </si>
  <si>
    <t>GALC</t>
  </si>
  <si>
    <t>rs2251086</t>
  </si>
  <si>
    <t>VPS13C</t>
  </si>
  <si>
    <t>rs6497339</t>
  </si>
  <si>
    <t>SYT17</t>
  </si>
  <si>
    <t>rs2904880</t>
  </si>
  <si>
    <t>CD19</t>
  </si>
  <si>
    <t>rs11150601</t>
  </si>
  <si>
    <t>SETD1A</t>
  </si>
  <si>
    <t>rs6500328</t>
  </si>
  <si>
    <t>NOD2</t>
  </si>
  <si>
    <t>rs3104783</t>
  </si>
  <si>
    <t>CASC16</t>
  </si>
  <si>
    <t>rs10221156</t>
  </si>
  <si>
    <t>CHD9</t>
  </si>
  <si>
    <t>rs12600861</t>
  </si>
  <si>
    <t>CHRNB1</t>
  </si>
  <si>
    <t>rs12951632</t>
  </si>
  <si>
    <t>RETREG3</t>
  </si>
  <si>
    <t>rs2269906</t>
  </si>
  <si>
    <t>UBTF</t>
  </si>
  <si>
    <t>rs850738</t>
  </si>
  <si>
    <t>FAM171A2</t>
  </si>
  <si>
    <t>rs17686238</t>
  </si>
  <si>
    <t>MAP3K14</t>
  </si>
  <si>
    <t>rs62053943</t>
  </si>
  <si>
    <t>CRHR1</t>
  </si>
  <si>
    <t>rs9912362</t>
  </si>
  <si>
    <t>rs117615688</t>
  </si>
  <si>
    <t>rs7221167</t>
  </si>
  <si>
    <t>MAPT-AS1</t>
  </si>
  <si>
    <t>rs7225002</t>
  </si>
  <si>
    <t>KANSL1</t>
  </si>
  <si>
    <t>rs199453</t>
  </si>
  <si>
    <t>NSF</t>
  </si>
  <si>
    <t>rs11658976</t>
  </si>
  <si>
    <t>WNT3</t>
  </si>
  <si>
    <t>rs61169879</t>
  </si>
  <si>
    <t>BRIP1</t>
  </si>
  <si>
    <t>rs666463</t>
  </si>
  <si>
    <t>DNAH17</t>
  </si>
  <si>
    <t>rs1941685</t>
  </si>
  <si>
    <t>ASXL3</t>
  </si>
  <si>
    <t>rs12456492</t>
  </si>
  <si>
    <t>RIT2</t>
  </si>
  <si>
    <t>rs8087969</t>
  </si>
  <si>
    <t>MEX3C</t>
  </si>
  <si>
    <t>rs55818311</t>
  </si>
  <si>
    <t>SPPL2B</t>
  </si>
  <si>
    <t>rs2295545</t>
  </si>
  <si>
    <t>DDRGK1</t>
  </si>
  <si>
    <t>rs77351827</t>
  </si>
  <si>
    <t>CRLS1</t>
  </si>
  <si>
    <t>rs2248244</t>
  </si>
  <si>
    <t>DYRK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333333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3" fillId="0" borderId="5" xfId="0" applyFont="1" applyBorder="1"/>
    <xf numFmtId="0" fontId="3" fillId="0" borderId="6" xfId="1" applyNumberFormat="1" applyFont="1" applyBorder="1"/>
    <xf numFmtId="0" fontId="3" fillId="0" borderId="6" xfId="0" applyFont="1" applyBorder="1"/>
    <xf numFmtId="0" fontId="4" fillId="0" borderId="6" xfId="0" applyFont="1" applyBorder="1"/>
    <xf numFmtId="0" fontId="4" fillId="0" borderId="7" xfId="0" applyFont="1" applyBorder="1"/>
    <xf numFmtId="0" fontId="2" fillId="0" borderId="4" xfId="0" applyFont="1" applyBorder="1" applyAlignment="1">
      <alignment horizontal="center"/>
    </xf>
    <xf numFmtId="0" fontId="5" fillId="0" borderId="1" xfId="0" applyFont="1" applyBorder="1"/>
    <xf numFmtId="0" fontId="5" fillId="0" borderId="2" xfId="1" applyNumberFormat="1" applyFont="1" applyBorder="1"/>
    <xf numFmtId="0" fontId="6" fillId="0" borderId="2" xfId="0" applyFont="1" applyBorder="1"/>
    <xf numFmtId="0" fontId="5" fillId="0" borderId="2" xfId="0" applyFont="1" applyBorder="1"/>
    <xf numFmtId="0" fontId="5" fillId="0" borderId="3" xfId="0" applyFont="1" applyBorder="1"/>
    <xf numFmtId="0" fontId="0" fillId="0" borderId="1" xfId="0" applyBorder="1"/>
    <xf numFmtId="0" fontId="5" fillId="0" borderId="8" xfId="0" applyFont="1" applyBorder="1"/>
    <xf numFmtId="0" fontId="5" fillId="0" borderId="0" xfId="1" applyNumberFormat="1" applyFont="1" applyBorder="1"/>
    <xf numFmtId="0" fontId="6" fillId="0" borderId="0" xfId="0" applyFont="1"/>
    <xf numFmtId="0" fontId="5" fillId="0" borderId="0" xfId="0" applyFont="1"/>
    <xf numFmtId="0" fontId="5" fillId="0" borderId="9" xfId="0" applyFont="1" applyBorder="1"/>
    <xf numFmtId="0" fontId="0" fillId="0" borderId="8" xfId="0" applyBorder="1"/>
    <xf numFmtId="0" fontId="0" fillId="0" borderId="9" xfId="0" applyBorder="1"/>
    <xf numFmtId="0" fontId="7" fillId="0" borderId="0" xfId="0" applyFont="1"/>
    <xf numFmtId="11" fontId="0" fillId="0" borderId="9" xfId="0" applyNumberFormat="1" applyBorder="1"/>
    <xf numFmtId="0" fontId="5" fillId="0" borderId="5" xfId="0" applyFont="1" applyBorder="1"/>
    <xf numFmtId="0" fontId="5" fillId="0" borderId="6" xfId="1" applyNumberFormat="1" applyFont="1" applyBorder="1"/>
    <xf numFmtId="0" fontId="7" fillId="0" borderId="6" xfId="0" applyFont="1" applyBorder="1"/>
    <xf numFmtId="0" fontId="0" fillId="0" borderId="6" xfId="0" applyBorder="1"/>
    <xf numFmtId="0" fontId="5" fillId="0" borderId="6" xfId="0" applyFont="1" applyBorder="1"/>
    <xf numFmtId="0" fontId="5" fillId="0" borderId="7" xfId="0" applyFont="1" applyBorder="1"/>
    <xf numFmtId="0" fontId="0" fillId="0" borderId="5" xfId="0" applyBorder="1"/>
    <xf numFmtId="0" fontId="0" fillId="0" borderId="7" xfId="0" applyBorder="1"/>
    <xf numFmtId="0" fontId="2" fillId="0" borderId="4" xfId="0" applyFont="1" applyBorder="1" applyAlignment="1">
      <alignment horizontal="center" vertical="top"/>
    </xf>
  </cellXfs>
  <cellStyles count="2">
    <cellStyle name="Comma" xfId="1" builtinId="3"/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EA94D-551B-4648-82DF-3D164012ED4E}">
  <sheetPr codeName="Sheet8"/>
  <dimension ref="A1:O107"/>
  <sheetViews>
    <sheetView tabSelected="1" zoomScaleNormal="100" workbookViewId="0"/>
  </sheetViews>
  <sheetFormatPr defaultRowHeight="15" x14ac:dyDescent="0.25"/>
  <sheetData>
    <row r="1" spans="1:15" x14ac:dyDescent="0.25">
      <c r="A1" s="1" t="s">
        <v>0</v>
      </c>
    </row>
    <row r="2" spans="1:15" x14ac:dyDescent="0.25">
      <c r="A2" s="1"/>
    </row>
    <row r="3" spans="1:15" x14ac:dyDescent="0.25">
      <c r="A3" s="2" t="s">
        <v>1</v>
      </c>
      <c r="B3" s="3"/>
      <c r="C3" s="3"/>
      <c r="D3" s="3"/>
      <c r="E3" s="3"/>
      <c r="F3" s="3"/>
      <c r="G3" s="4"/>
      <c r="H3" s="34" t="s">
        <v>2</v>
      </c>
      <c r="I3" s="34"/>
      <c r="J3" s="34" t="s">
        <v>3</v>
      </c>
      <c r="K3" s="34"/>
      <c r="L3" s="34" t="s">
        <v>4</v>
      </c>
      <c r="M3" s="34"/>
      <c r="N3" s="34" t="s">
        <v>5</v>
      </c>
      <c r="O3" s="34"/>
    </row>
    <row r="4" spans="1:15" x14ac:dyDescent="0.25">
      <c r="A4" s="5" t="s">
        <v>6</v>
      </c>
      <c r="B4" s="6" t="s">
        <v>7</v>
      </c>
      <c r="C4" s="7" t="s">
        <v>8</v>
      </c>
      <c r="D4" s="7" t="s">
        <v>9</v>
      </c>
      <c r="E4" s="8" t="s">
        <v>10</v>
      </c>
      <c r="F4" s="8" t="s">
        <v>11</v>
      </c>
      <c r="G4" s="9" t="s">
        <v>12</v>
      </c>
      <c r="H4" s="10" t="s">
        <v>12</v>
      </c>
      <c r="I4" s="10" t="s">
        <v>13</v>
      </c>
      <c r="J4" s="10" t="s">
        <v>12</v>
      </c>
      <c r="K4" s="10" t="s">
        <v>13</v>
      </c>
      <c r="L4" s="10" t="s">
        <v>12</v>
      </c>
      <c r="M4" s="10" t="s">
        <v>13</v>
      </c>
      <c r="N4" s="10" t="s">
        <v>12</v>
      </c>
      <c r="O4" s="10" t="s">
        <v>13</v>
      </c>
    </row>
    <row r="5" spans="1:15" x14ac:dyDescent="0.25">
      <c r="A5" s="11" t="s">
        <v>14</v>
      </c>
      <c r="B5" s="12">
        <v>1</v>
      </c>
      <c r="C5" s="13">
        <v>154925709</v>
      </c>
      <c r="D5" s="3" t="s">
        <v>15</v>
      </c>
      <c r="E5" s="14" t="s">
        <v>16</v>
      </c>
      <c r="F5" s="14" t="s">
        <v>17</v>
      </c>
      <c r="G5" s="15">
        <v>0.28120000000000001</v>
      </c>
      <c r="H5" s="16">
        <v>0.57220000000000004</v>
      </c>
      <c r="I5" s="4">
        <v>4.614E-2</v>
      </c>
      <c r="J5" s="16">
        <v>-6.88E-2</v>
      </c>
      <c r="K5" s="4">
        <v>0.67569999999999997</v>
      </c>
      <c r="L5" s="16">
        <v>6.2199999999999998E-2</v>
      </c>
      <c r="M5" s="4">
        <v>0.69489999999999996</v>
      </c>
      <c r="N5" s="16">
        <v>0.40560000000000002</v>
      </c>
      <c r="O5" s="4">
        <v>0.15720000000000001</v>
      </c>
    </row>
    <row r="6" spans="1:15" x14ac:dyDescent="0.25">
      <c r="A6" s="17" t="s">
        <v>18</v>
      </c>
      <c r="B6" s="18">
        <v>1</v>
      </c>
      <c r="C6" s="19">
        <v>155162560</v>
      </c>
      <c r="D6" t="s">
        <v>19</v>
      </c>
      <c r="E6" s="20" t="s">
        <v>20</v>
      </c>
      <c r="F6" s="20" t="s">
        <v>17</v>
      </c>
      <c r="G6" s="21">
        <v>0.60680000000000001</v>
      </c>
      <c r="H6" s="22">
        <v>0.51870000000000005</v>
      </c>
      <c r="I6" s="23">
        <v>4.8489999999999998E-2</v>
      </c>
      <c r="J6" s="22">
        <v>0.32250000000000001</v>
      </c>
      <c r="K6" s="23">
        <v>7.2100000000000003E-3</v>
      </c>
      <c r="L6" s="22">
        <v>0.27560000000000001</v>
      </c>
      <c r="M6" s="23">
        <v>2.3400000000000001E-2</v>
      </c>
      <c r="N6" s="22">
        <v>0.5746</v>
      </c>
      <c r="O6" s="23">
        <v>2.111E-2</v>
      </c>
    </row>
    <row r="7" spans="1:15" x14ac:dyDescent="0.25">
      <c r="A7" s="17" t="s">
        <v>21</v>
      </c>
      <c r="B7" s="18">
        <v>1</v>
      </c>
      <c r="C7" s="19">
        <v>156185069</v>
      </c>
      <c r="D7" t="s">
        <v>22</v>
      </c>
      <c r="E7" s="20" t="s">
        <v>20</v>
      </c>
      <c r="F7" s="20" t="s">
        <v>17</v>
      </c>
      <c r="G7" s="21">
        <v>0.38900000000000001</v>
      </c>
      <c r="H7" s="22">
        <v>0.17180000000000001</v>
      </c>
      <c r="I7" s="23">
        <v>0.47310000000000002</v>
      </c>
      <c r="J7" s="22">
        <v>0.23089999999999999</v>
      </c>
      <c r="K7" s="23">
        <v>3.107E-2</v>
      </c>
      <c r="L7" s="22">
        <v>0.32650000000000001</v>
      </c>
      <c r="M7" s="23">
        <v>1.7309999999999999E-3</v>
      </c>
      <c r="N7" s="22">
        <v>0.29299999999999998</v>
      </c>
      <c r="O7" s="23">
        <v>0.17849999999999999</v>
      </c>
    </row>
    <row r="8" spans="1:15" x14ac:dyDescent="0.25">
      <c r="A8" s="17" t="s">
        <v>23</v>
      </c>
      <c r="B8" s="18">
        <v>1</v>
      </c>
      <c r="C8" s="24">
        <v>161499264</v>
      </c>
      <c r="D8" t="s">
        <v>24</v>
      </c>
      <c r="E8" s="20" t="s">
        <v>16</v>
      </c>
      <c r="F8" s="20" t="s">
        <v>17</v>
      </c>
      <c r="G8" s="21">
        <v>6.5000000000000002E-2</v>
      </c>
      <c r="H8" s="22">
        <v>5.5999999999999999E-3</v>
      </c>
      <c r="I8" s="23">
        <v>0.91549999999999998</v>
      </c>
      <c r="J8" s="22">
        <v>1.18E-2</v>
      </c>
      <c r="K8" s="23">
        <v>0.67530000000000001</v>
      </c>
      <c r="L8" s="22">
        <v>-1.38E-2</v>
      </c>
      <c r="M8" s="23">
        <v>0.62380000000000002</v>
      </c>
      <c r="N8" s="22">
        <v>3.8899999999999997E-2</v>
      </c>
      <c r="O8" s="23">
        <v>0.41789999999999999</v>
      </c>
    </row>
    <row r="9" spans="1:15" x14ac:dyDescent="0.25">
      <c r="A9" s="17" t="s">
        <v>25</v>
      </c>
      <c r="B9" s="18">
        <v>1</v>
      </c>
      <c r="C9" s="24">
        <v>171750629</v>
      </c>
      <c r="D9" t="s">
        <v>26</v>
      </c>
      <c r="E9" s="20" t="s">
        <v>27</v>
      </c>
      <c r="F9" s="20" t="s">
        <v>16</v>
      </c>
      <c r="G9" s="21">
        <v>-7.0400000000000004E-2</v>
      </c>
      <c r="H9" s="22">
        <v>-6.3E-2</v>
      </c>
      <c r="I9" s="23">
        <v>0.33600000000000002</v>
      </c>
      <c r="J9" s="22">
        <v>-2.7699999999999999E-2</v>
      </c>
      <c r="K9" s="23">
        <v>0.4294</v>
      </c>
      <c r="L9" s="22">
        <v>-2.46E-2</v>
      </c>
      <c r="M9" s="23">
        <v>0.48130000000000001</v>
      </c>
      <c r="N9" s="22">
        <v>-2.2499999999999999E-2</v>
      </c>
      <c r="O9" s="23">
        <v>0.70240000000000002</v>
      </c>
    </row>
    <row r="10" spans="1:15" x14ac:dyDescent="0.25">
      <c r="A10" s="17" t="s">
        <v>28</v>
      </c>
      <c r="B10" s="18">
        <v>1</v>
      </c>
      <c r="C10" s="24">
        <v>205754444</v>
      </c>
      <c r="D10" t="s">
        <v>29</v>
      </c>
      <c r="E10" s="20" t="s">
        <v>27</v>
      </c>
      <c r="F10" s="20" t="s">
        <v>16</v>
      </c>
      <c r="G10" s="21">
        <v>0.1066</v>
      </c>
      <c r="H10" s="22">
        <v>-6.2700000000000006E-2</v>
      </c>
      <c r="I10" s="23">
        <v>0.23449999999999999</v>
      </c>
      <c r="J10" s="22">
        <v>-4.2999999999999997E-2</v>
      </c>
      <c r="K10" s="23">
        <v>0.1237</v>
      </c>
      <c r="L10" s="22">
        <v>-3.2899999999999999E-2</v>
      </c>
      <c r="M10" s="23">
        <v>0.23699999999999999</v>
      </c>
      <c r="N10" s="22">
        <v>-6.0100000000000001E-2</v>
      </c>
      <c r="O10" s="23">
        <v>0.2072</v>
      </c>
    </row>
    <row r="11" spans="1:15" x14ac:dyDescent="0.25">
      <c r="A11" s="17" t="s">
        <v>30</v>
      </c>
      <c r="B11" s="18">
        <v>1</v>
      </c>
      <c r="C11" s="24">
        <v>205768611</v>
      </c>
      <c r="D11" t="s">
        <v>31</v>
      </c>
      <c r="E11" s="20" t="s">
        <v>20</v>
      </c>
      <c r="F11" s="20" t="s">
        <v>17</v>
      </c>
      <c r="G11" s="21">
        <v>0.13150000000000001</v>
      </c>
      <c r="H11" s="22">
        <v>4.02E-2</v>
      </c>
      <c r="I11" s="23">
        <v>0.59409999999999996</v>
      </c>
      <c r="J11" s="22">
        <v>8.0000000000000002E-3</v>
      </c>
      <c r="K11" s="23">
        <v>0.84379999999999999</v>
      </c>
      <c r="L11" s="22">
        <v>1.4200000000000001E-2</v>
      </c>
      <c r="M11" s="23">
        <v>0.72540000000000004</v>
      </c>
      <c r="N11" s="22">
        <v>4.3499999999999997E-2</v>
      </c>
      <c r="O11" s="23">
        <v>0.52429999999999999</v>
      </c>
    </row>
    <row r="12" spans="1:15" x14ac:dyDescent="0.25">
      <c r="A12" s="17" t="s">
        <v>32</v>
      </c>
      <c r="B12" s="18">
        <v>1</v>
      </c>
      <c r="C12" s="24">
        <v>226728377</v>
      </c>
      <c r="D12" t="s">
        <v>33</v>
      </c>
      <c r="E12" s="20" t="s">
        <v>27</v>
      </c>
      <c r="F12" s="20" t="s">
        <v>16</v>
      </c>
      <c r="G12" s="21">
        <v>8.3299999999999999E-2</v>
      </c>
      <c r="H12" s="22">
        <v>-1.6400000000000001E-2</v>
      </c>
      <c r="I12" s="23">
        <v>0.7752</v>
      </c>
      <c r="J12" s="22">
        <v>-5.2699999999999997E-2</v>
      </c>
      <c r="K12" s="23">
        <v>8.4010000000000001E-2</v>
      </c>
      <c r="L12" s="22">
        <v>-1.9599999999999999E-2</v>
      </c>
      <c r="M12" s="23">
        <v>0.5181</v>
      </c>
      <c r="N12" s="22">
        <v>-1.7000000000000001E-2</v>
      </c>
      <c r="O12" s="23">
        <v>0.74319999999999997</v>
      </c>
    </row>
    <row r="13" spans="1:15" x14ac:dyDescent="0.25">
      <c r="A13" s="17" t="s">
        <v>34</v>
      </c>
      <c r="B13" s="18">
        <v>1</v>
      </c>
      <c r="C13" s="24">
        <v>232528865</v>
      </c>
      <c r="D13" t="s">
        <v>35</v>
      </c>
      <c r="E13" s="20" t="s">
        <v>27</v>
      </c>
      <c r="F13" s="20" t="s">
        <v>16</v>
      </c>
      <c r="G13" s="21">
        <v>0.1114</v>
      </c>
      <c r="H13" s="22">
        <v>-3.5299999999999998E-2</v>
      </c>
      <c r="I13" s="23">
        <v>0.64690000000000003</v>
      </c>
      <c r="J13" s="22">
        <v>-6.6E-3</v>
      </c>
      <c r="K13" s="23">
        <v>0.87290000000000001</v>
      </c>
      <c r="L13" s="22">
        <v>-5.4999999999999997E-3</v>
      </c>
      <c r="M13" s="23">
        <v>0.89400000000000002</v>
      </c>
      <c r="N13" s="22">
        <v>1.9300000000000001E-2</v>
      </c>
      <c r="O13" s="23">
        <v>0.77810000000000001</v>
      </c>
    </row>
    <row r="14" spans="1:15" x14ac:dyDescent="0.25">
      <c r="A14" s="17" t="s">
        <v>36</v>
      </c>
      <c r="B14" s="18">
        <v>2</v>
      </c>
      <c r="C14" s="24">
        <v>17966582</v>
      </c>
      <c r="D14" t="s">
        <v>37</v>
      </c>
      <c r="E14" s="20" t="s">
        <v>20</v>
      </c>
      <c r="F14" s="20" t="s">
        <v>27</v>
      </c>
      <c r="G14" s="21">
        <v>0.1104</v>
      </c>
      <c r="H14" s="22">
        <v>3.49E-2</v>
      </c>
      <c r="I14" s="23">
        <v>0.71799999999999997</v>
      </c>
      <c r="J14" s="22">
        <v>5.3900000000000003E-2</v>
      </c>
      <c r="K14" s="23">
        <v>0.28050000000000003</v>
      </c>
      <c r="L14" s="22">
        <v>0.10299999999999999</v>
      </c>
      <c r="M14" s="23">
        <v>3.7679999999999998E-2</v>
      </c>
      <c r="N14" s="22">
        <v>1.41E-2</v>
      </c>
      <c r="O14" s="23">
        <v>0.87180000000000002</v>
      </c>
    </row>
    <row r="15" spans="1:15" x14ac:dyDescent="0.25">
      <c r="A15" s="17" t="s">
        <v>38</v>
      </c>
      <c r="B15" s="18">
        <v>2</v>
      </c>
      <c r="C15" s="24">
        <v>95335195</v>
      </c>
      <c r="D15" t="s">
        <v>39</v>
      </c>
      <c r="E15" s="20" t="s">
        <v>20</v>
      </c>
      <c r="F15" s="20" t="s">
        <v>27</v>
      </c>
      <c r="G15" s="21">
        <v>-6.5699999999999995E-2</v>
      </c>
      <c r="H15" s="22">
        <v>2.1499999999999998E-2</v>
      </c>
      <c r="I15" s="23">
        <v>0.72929999999999995</v>
      </c>
      <c r="J15" s="22">
        <v>4.1599999999999998E-2</v>
      </c>
      <c r="K15" s="23">
        <v>0.20799999999999999</v>
      </c>
      <c r="L15" s="22">
        <v>7.7499999999999999E-2</v>
      </c>
      <c r="M15" s="23">
        <v>1.8280000000000001E-2</v>
      </c>
      <c r="N15" s="22">
        <v>2.9999999999999997E-4</v>
      </c>
      <c r="O15" s="23">
        <v>0.99509999999999998</v>
      </c>
    </row>
    <row r="16" spans="1:15" x14ac:dyDescent="0.25">
      <c r="A16" s="17" t="s">
        <v>40</v>
      </c>
      <c r="B16" s="18">
        <v>2</v>
      </c>
      <c r="C16" s="24">
        <v>101780501</v>
      </c>
      <c r="D16" t="s">
        <v>41</v>
      </c>
      <c r="E16" s="20" t="s">
        <v>20</v>
      </c>
      <c r="F16" s="20" t="s">
        <v>27</v>
      </c>
      <c r="G16" s="21">
        <v>7.0499999999999993E-2</v>
      </c>
      <c r="H16" s="22">
        <v>-4.8000000000000001E-2</v>
      </c>
      <c r="I16" s="23">
        <v>0.39429999999999998</v>
      </c>
      <c r="J16" s="22">
        <v>2.9100000000000001E-2</v>
      </c>
      <c r="K16" s="23">
        <v>0.32329999999999998</v>
      </c>
      <c r="L16" s="22">
        <v>2.1999999999999999E-2</v>
      </c>
      <c r="M16" s="23">
        <v>0.4541</v>
      </c>
      <c r="N16" s="22">
        <v>-4.1700000000000001E-2</v>
      </c>
      <c r="O16" s="23">
        <v>0.41020000000000001</v>
      </c>
    </row>
    <row r="17" spans="1:15" x14ac:dyDescent="0.25">
      <c r="A17" s="17" t="s">
        <v>42</v>
      </c>
      <c r="B17" s="18">
        <v>2</v>
      </c>
      <c r="C17" s="24">
        <v>134681219</v>
      </c>
      <c r="D17" t="s">
        <v>43</v>
      </c>
      <c r="E17" s="20" t="s">
        <v>20</v>
      </c>
      <c r="F17" s="20" t="s">
        <v>17</v>
      </c>
      <c r="G17" s="21">
        <v>-7.46E-2</v>
      </c>
      <c r="H17" s="22">
        <v>-0.16550000000000001</v>
      </c>
      <c r="I17" s="23">
        <v>2.3029999999999998E-2</v>
      </c>
      <c r="J17" s="22">
        <v>-4.6399999999999997E-2</v>
      </c>
      <c r="K17" s="23">
        <v>0.22869999999999999</v>
      </c>
      <c r="L17" s="22">
        <v>-7.1300000000000002E-2</v>
      </c>
      <c r="M17" s="23">
        <v>6.3990000000000005E-2</v>
      </c>
      <c r="N17" s="22">
        <v>-8.8599999999999998E-2</v>
      </c>
      <c r="O17" s="23">
        <v>0.16619999999999999</v>
      </c>
    </row>
    <row r="18" spans="1:15" x14ac:dyDescent="0.25">
      <c r="A18" s="17" t="s">
        <v>44</v>
      </c>
      <c r="B18" s="18">
        <v>2</v>
      </c>
      <c r="C18" s="24">
        <v>134707046</v>
      </c>
      <c r="D18" t="s">
        <v>43</v>
      </c>
      <c r="E18" s="20" t="s">
        <v>20</v>
      </c>
      <c r="F18" s="20" t="s">
        <v>17</v>
      </c>
      <c r="G18" s="21">
        <v>8.0699999999999994E-2</v>
      </c>
      <c r="H18" s="22">
        <v>-3.8999999999999998E-3</v>
      </c>
      <c r="I18" s="23">
        <v>0.94630000000000003</v>
      </c>
      <c r="J18" s="22">
        <v>4.7600000000000003E-2</v>
      </c>
      <c r="K18" s="23">
        <v>0.12529999999999999</v>
      </c>
      <c r="L18" s="22">
        <v>6.0699999999999997E-2</v>
      </c>
      <c r="M18" s="23">
        <v>4.9369999999999997E-2</v>
      </c>
      <c r="N18" s="22">
        <v>1.4999999999999999E-2</v>
      </c>
      <c r="O18" s="23">
        <v>0.77400000000000002</v>
      </c>
    </row>
    <row r="19" spans="1:15" x14ac:dyDescent="0.25">
      <c r="A19" s="17" t="s">
        <v>45</v>
      </c>
      <c r="B19" s="18">
        <v>2</v>
      </c>
      <c r="C19" s="24">
        <v>168253884</v>
      </c>
      <c r="D19" t="s">
        <v>46</v>
      </c>
      <c r="E19" s="20" t="s">
        <v>27</v>
      </c>
      <c r="F19" s="20" t="s">
        <v>16</v>
      </c>
      <c r="G19" s="21">
        <v>0.17960000000000001</v>
      </c>
      <c r="H19" s="22">
        <v>0.1467</v>
      </c>
      <c r="I19" s="23">
        <v>5.6840000000000002E-2</v>
      </c>
      <c r="J19" s="22">
        <v>-9.7000000000000003E-3</v>
      </c>
      <c r="K19" s="23">
        <v>0.81840000000000002</v>
      </c>
      <c r="L19" s="22">
        <v>2.8899999999999999E-2</v>
      </c>
      <c r="M19" s="23">
        <v>0.49099999999999999</v>
      </c>
      <c r="N19" s="22">
        <v>5.3100000000000001E-2</v>
      </c>
      <c r="O19" s="23">
        <v>0.4536</v>
      </c>
    </row>
    <row r="20" spans="1:15" x14ac:dyDescent="0.25">
      <c r="A20" s="17" t="s">
        <v>47</v>
      </c>
      <c r="B20" s="18">
        <v>3</v>
      </c>
      <c r="C20" s="19">
        <v>18320267</v>
      </c>
      <c r="D20" t="s">
        <v>48</v>
      </c>
      <c r="E20" s="20" t="s">
        <v>20</v>
      </c>
      <c r="F20" s="20" t="s">
        <v>16</v>
      </c>
      <c r="G20" s="21">
        <v>-0.16930000000000001</v>
      </c>
      <c r="H20" s="22">
        <v>-0.1777</v>
      </c>
      <c r="I20" s="23">
        <v>0.18529999999999999</v>
      </c>
      <c r="J20" s="22">
        <v>3.7600000000000001E-2</v>
      </c>
      <c r="K20" s="23">
        <v>0.61029999999999995</v>
      </c>
      <c r="L20" s="22">
        <v>-5.7999999999999996E-3</v>
      </c>
      <c r="M20" s="23">
        <v>0.93640000000000001</v>
      </c>
      <c r="N20" s="22">
        <v>-6.2300000000000001E-2</v>
      </c>
      <c r="O20" s="23">
        <v>0.62439999999999996</v>
      </c>
    </row>
    <row r="21" spans="1:15" x14ac:dyDescent="0.25">
      <c r="A21" s="17" t="s">
        <v>49</v>
      </c>
      <c r="B21" s="18">
        <v>3</v>
      </c>
      <c r="C21" s="24">
        <v>28664199</v>
      </c>
      <c r="D21" t="s">
        <v>50</v>
      </c>
      <c r="E21" s="20" t="s">
        <v>27</v>
      </c>
      <c r="F21" s="20" t="s">
        <v>16</v>
      </c>
      <c r="G21" s="21">
        <v>6.5799999999999997E-2</v>
      </c>
      <c r="H21" s="22">
        <v>1.4500000000000001E-2</v>
      </c>
      <c r="I21" s="23">
        <v>0.78900000000000003</v>
      </c>
      <c r="J21" s="22">
        <v>-2.5999999999999999E-3</v>
      </c>
      <c r="K21" s="23">
        <v>0.92830000000000001</v>
      </c>
      <c r="L21" s="22">
        <v>6.9999999999999999E-4</v>
      </c>
      <c r="M21" s="23">
        <v>0.97919999999999996</v>
      </c>
      <c r="N21" s="22">
        <v>6.0499999999999998E-2</v>
      </c>
      <c r="O21" s="23">
        <v>0.21560000000000001</v>
      </c>
    </row>
    <row r="22" spans="1:15" x14ac:dyDescent="0.25">
      <c r="A22" s="17" t="s">
        <v>51</v>
      </c>
      <c r="B22" s="18">
        <v>3</v>
      </c>
      <c r="C22" s="24">
        <v>48711556</v>
      </c>
      <c r="D22" t="s">
        <v>52</v>
      </c>
      <c r="E22" s="20" t="s">
        <v>27</v>
      </c>
      <c r="F22" s="20" t="s">
        <v>17</v>
      </c>
      <c r="G22" s="21">
        <v>6.3600000000000004E-2</v>
      </c>
      <c r="H22" s="22">
        <v>4.02E-2</v>
      </c>
      <c r="I22" s="23">
        <v>0.45579999999999998</v>
      </c>
      <c r="J22" s="22">
        <v>-1.1999999999999999E-3</v>
      </c>
      <c r="K22" s="23">
        <v>0.96709999999999996</v>
      </c>
      <c r="L22" s="22">
        <v>-3.1199999999999999E-2</v>
      </c>
      <c r="M22" s="23">
        <v>0.28120000000000001</v>
      </c>
      <c r="N22" s="22">
        <v>-5.9999999999999995E-4</v>
      </c>
      <c r="O22" s="23">
        <v>0.99029999999999996</v>
      </c>
    </row>
    <row r="23" spans="1:15" x14ac:dyDescent="0.25">
      <c r="A23" s="17" t="s">
        <v>53</v>
      </c>
      <c r="B23" s="18">
        <v>3</v>
      </c>
      <c r="C23" s="24">
        <v>122478045</v>
      </c>
      <c r="D23" t="s">
        <v>54</v>
      </c>
      <c r="E23" s="20" t="s">
        <v>27</v>
      </c>
      <c r="F23" s="20" t="s">
        <v>16</v>
      </c>
      <c r="G23" s="21">
        <v>8.6099999999999996E-2</v>
      </c>
      <c r="H23" s="22">
        <v>-6.0000000000000001E-3</v>
      </c>
      <c r="I23" s="23">
        <v>0.9325</v>
      </c>
      <c r="J23" s="22">
        <v>5.3E-3</v>
      </c>
      <c r="K23" s="23">
        <v>0.88829999999999998</v>
      </c>
      <c r="L23" s="22">
        <v>1.9900000000000001E-2</v>
      </c>
      <c r="M23" s="23">
        <v>0.59470000000000001</v>
      </c>
      <c r="N23" s="22">
        <v>-3.5000000000000001E-3</v>
      </c>
      <c r="O23" s="23">
        <v>0.95569999999999999</v>
      </c>
    </row>
    <row r="24" spans="1:15" x14ac:dyDescent="0.25">
      <c r="A24" s="17" t="s">
        <v>55</v>
      </c>
      <c r="B24" s="18">
        <v>3</v>
      </c>
      <c r="C24" s="24">
        <v>151391177</v>
      </c>
      <c r="D24" t="s">
        <v>56</v>
      </c>
      <c r="E24" s="20" t="s">
        <v>20</v>
      </c>
      <c r="F24" s="20" t="s">
        <v>27</v>
      </c>
      <c r="G24" s="21">
        <v>-6.2700000000000006E-2</v>
      </c>
      <c r="H24" s="22">
        <v>-1.72E-2</v>
      </c>
      <c r="I24" s="23">
        <v>0.754</v>
      </c>
      <c r="J24" s="22">
        <v>-1.72E-2</v>
      </c>
      <c r="K24" s="23">
        <v>0.55279999999999996</v>
      </c>
      <c r="L24" s="22">
        <v>-3.3599999999999998E-2</v>
      </c>
      <c r="M24" s="23">
        <v>0.24560000000000001</v>
      </c>
      <c r="N24" s="22">
        <v>-1.1299999999999999E-2</v>
      </c>
      <c r="O24" s="23">
        <v>0.81989999999999996</v>
      </c>
    </row>
    <row r="25" spans="1:15" x14ac:dyDescent="0.25">
      <c r="A25" s="17" t="s">
        <v>57</v>
      </c>
      <c r="B25" s="18">
        <v>3</v>
      </c>
      <c r="C25" s="24">
        <v>161359842</v>
      </c>
      <c r="D25" t="s">
        <v>58</v>
      </c>
      <c r="E25" s="20" t="s">
        <v>20</v>
      </c>
      <c r="F25" s="20" t="s">
        <v>17</v>
      </c>
      <c r="G25" s="21">
        <v>-6.1600000000000002E-2</v>
      </c>
      <c r="H25" s="22">
        <v>4.5400000000000003E-2</v>
      </c>
      <c r="I25" s="23">
        <v>0.41499999999999998</v>
      </c>
      <c r="J25" s="22">
        <v>3.5499999999999997E-2</v>
      </c>
      <c r="K25" s="23">
        <v>0.22969999999999999</v>
      </c>
      <c r="L25" s="22">
        <v>-6.4999999999999997E-3</v>
      </c>
      <c r="M25" s="23">
        <v>0.82469999999999999</v>
      </c>
      <c r="N25" s="22">
        <v>6.0699999999999997E-2</v>
      </c>
      <c r="O25" s="23">
        <v>0.22900000000000001</v>
      </c>
    </row>
    <row r="26" spans="1:15" x14ac:dyDescent="0.25">
      <c r="A26" s="17" t="s">
        <v>59</v>
      </c>
      <c r="B26" s="18">
        <v>3</v>
      </c>
      <c r="C26" s="24">
        <v>183042285</v>
      </c>
      <c r="D26" t="s">
        <v>60</v>
      </c>
      <c r="E26" s="20" t="s">
        <v>27</v>
      </c>
      <c r="F26" s="20" t="s">
        <v>17</v>
      </c>
      <c r="G26" s="21">
        <v>0.14849999999999999</v>
      </c>
      <c r="H26" s="22">
        <v>-3.8E-3</v>
      </c>
      <c r="I26" s="23">
        <v>0.95430000000000004</v>
      </c>
      <c r="J26" s="22">
        <v>8.0999999999999996E-3</v>
      </c>
      <c r="K26" s="23">
        <v>0.81679999999999997</v>
      </c>
      <c r="L26" s="22">
        <v>-6.5699999999999995E-2</v>
      </c>
      <c r="M26" s="23">
        <v>5.8119999999999998E-2</v>
      </c>
      <c r="N26" s="22">
        <v>1.23E-2</v>
      </c>
      <c r="O26" s="23">
        <v>0.83750000000000002</v>
      </c>
    </row>
    <row r="27" spans="1:15" x14ac:dyDescent="0.25">
      <c r="A27" s="17" t="s">
        <v>61</v>
      </c>
      <c r="B27" s="18">
        <v>4</v>
      </c>
      <c r="C27" s="24">
        <v>931588</v>
      </c>
      <c r="D27" t="s">
        <v>62</v>
      </c>
      <c r="E27" s="20" t="s">
        <v>27</v>
      </c>
      <c r="F27" s="20" t="s">
        <v>16</v>
      </c>
      <c r="G27" s="21">
        <v>-0.1731</v>
      </c>
      <c r="H27" s="22">
        <v>-0.12909999999999999</v>
      </c>
      <c r="I27" s="23">
        <v>0.13039999999999999</v>
      </c>
      <c r="J27" s="22">
        <v>-0.10780000000000001</v>
      </c>
      <c r="K27" s="23">
        <v>1.942E-2</v>
      </c>
      <c r="L27" s="22">
        <v>-3.6999999999999998E-2</v>
      </c>
      <c r="M27" s="23">
        <v>0.41539999999999999</v>
      </c>
      <c r="N27" s="22">
        <v>-5.96E-2</v>
      </c>
      <c r="O27" s="23">
        <v>0.43390000000000001</v>
      </c>
    </row>
    <row r="28" spans="1:15" x14ac:dyDescent="0.25">
      <c r="A28" s="17" t="s">
        <v>63</v>
      </c>
      <c r="B28" s="18">
        <v>4</v>
      </c>
      <c r="C28" s="24">
        <v>958159</v>
      </c>
      <c r="D28" t="s">
        <v>64</v>
      </c>
      <c r="E28" s="20" t="s">
        <v>27</v>
      </c>
      <c r="F28" s="20" t="s">
        <v>16</v>
      </c>
      <c r="G28" s="21">
        <v>-0.21260000000000001</v>
      </c>
      <c r="H28" s="22">
        <v>-2.7E-2</v>
      </c>
      <c r="I28" s="23">
        <v>0.67900000000000005</v>
      </c>
      <c r="J28" s="22">
        <v>-9.8299999999999998E-2</v>
      </c>
      <c r="K28" s="23">
        <v>5.2589999999999998E-3</v>
      </c>
      <c r="L28" s="22">
        <v>-4.5999999999999999E-2</v>
      </c>
      <c r="M28" s="23">
        <v>0.18940000000000001</v>
      </c>
      <c r="N28" s="22">
        <v>-3.85E-2</v>
      </c>
      <c r="O28" s="23">
        <v>0.51770000000000005</v>
      </c>
    </row>
    <row r="29" spans="1:15" x14ac:dyDescent="0.25">
      <c r="A29" s="17" t="s">
        <v>65</v>
      </c>
      <c r="B29" s="18">
        <v>4</v>
      </c>
      <c r="C29" s="24">
        <v>15735725</v>
      </c>
      <c r="D29" t="s">
        <v>66</v>
      </c>
      <c r="E29" s="20" t="s">
        <v>20</v>
      </c>
      <c r="F29" s="20" t="s">
        <v>17</v>
      </c>
      <c r="G29" s="21">
        <v>0.10349999999999999</v>
      </c>
      <c r="H29" s="22">
        <v>-5.2499999999999998E-2</v>
      </c>
      <c r="I29" s="23">
        <v>0.31719999999999998</v>
      </c>
      <c r="J29" s="22">
        <v>-7.3000000000000001E-3</v>
      </c>
      <c r="K29" s="23">
        <v>0.79149999999999998</v>
      </c>
      <c r="L29" s="22">
        <v>4.4999999999999997E-3</v>
      </c>
      <c r="M29" s="23">
        <v>0.87139999999999995</v>
      </c>
      <c r="N29" s="22">
        <v>-6.7000000000000004E-2</v>
      </c>
      <c r="O29" s="23">
        <v>0.157</v>
      </c>
    </row>
    <row r="30" spans="1:15" x14ac:dyDescent="0.25">
      <c r="A30" s="17" t="s">
        <v>67</v>
      </c>
      <c r="B30" s="18">
        <v>4</v>
      </c>
      <c r="C30" s="24">
        <v>17967188</v>
      </c>
      <c r="D30" t="s">
        <v>68</v>
      </c>
      <c r="E30" s="20" t="s">
        <v>20</v>
      </c>
      <c r="F30" s="20" t="s">
        <v>27</v>
      </c>
      <c r="G30" s="21">
        <v>-8.3900000000000002E-2</v>
      </c>
      <c r="H30" s="22">
        <v>0.1206</v>
      </c>
      <c r="I30" s="23">
        <v>8.3059999999999995E-2</v>
      </c>
      <c r="J30" s="22">
        <v>-1.2500000000000001E-2</v>
      </c>
      <c r="K30" s="23">
        <v>0.7379</v>
      </c>
      <c r="L30" s="22">
        <v>1.7399999999999999E-2</v>
      </c>
      <c r="M30" s="23">
        <v>0.63970000000000005</v>
      </c>
      <c r="N30" s="22">
        <v>3.4299999999999997E-2</v>
      </c>
      <c r="O30" s="23">
        <v>0.58799999999999997</v>
      </c>
    </row>
    <row r="31" spans="1:15" x14ac:dyDescent="0.25">
      <c r="A31" s="17" t="s">
        <v>69</v>
      </c>
      <c r="B31" s="18">
        <v>4</v>
      </c>
      <c r="C31" s="24">
        <v>76189212</v>
      </c>
      <c r="D31" t="s">
        <v>70</v>
      </c>
      <c r="E31" s="20" t="s">
        <v>16</v>
      </c>
      <c r="F31" s="20" t="s">
        <v>17</v>
      </c>
      <c r="G31" s="21">
        <v>6.2199999999999998E-2</v>
      </c>
      <c r="H31" s="22">
        <v>6.6E-3</v>
      </c>
      <c r="I31" s="23">
        <v>0.90500000000000003</v>
      </c>
      <c r="J31" s="22">
        <v>7.7100000000000002E-2</v>
      </c>
      <c r="K31" s="23">
        <v>1.04E-2</v>
      </c>
      <c r="L31" s="22">
        <v>2.64E-2</v>
      </c>
      <c r="M31" s="23">
        <v>0.37590000000000001</v>
      </c>
      <c r="N31" s="22">
        <v>5.9700000000000003E-2</v>
      </c>
      <c r="O31" s="23">
        <v>0.23699999999999999</v>
      </c>
    </row>
    <row r="32" spans="1:15" x14ac:dyDescent="0.25">
      <c r="A32" s="17" t="s">
        <v>71</v>
      </c>
      <c r="B32" s="18">
        <v>4</v>
      </c>
      <c r="C32" s="24">
        <v>76226816</v>
      </c>
      <c r="D32" t="s">
        <v>72</v>
      </c>
      <c r="E32" s="20" t="s">
        <v>20</v>
      </c>
      <c r="F32" s="20" t="s">
        <v>17</v>
      </c>
      <c r="G32" s="21">
        <v>-9.1200000000000003E-2</v>
      </c>
      <c r="H32" s="22">
        <v>-3.6200000000000003E-2</v>
      </c>
      <c r="I32" s="23">
        <v>0.52400000000000002</v>
      </c>
      <c r="J32" s="22">
        <v>-3.6499999999999998E-2</v>
      </c>
      <c r="K32" s="23">
        <v>0.2303</v>
      </c>
      <c r="L32" s="22">
        <v>-2.8899999999999999E-2</v>
      </c>
      <c r="M32" s="23">
        <v>0.34039999999999998</v>
      </c>
      <c r="N32" s="22">
        <v>-5.11E-2</v>
      </c>
      <c r="O32" s="23">
        <v>0.31869999999999998</v>
      </c>
    </row>
    <row r="33" spans="1:15" x14ac:dyDescent="0.25">
      <c r="A33" s="17" t="s">
        <v>73</v>
      </c>
      <c r="B33" s="18">
        <v>4</v>
      </c>
      <c r="C33" s="24">
        <v>76276901</v>
      </c>
      <c r="D33" t="s">
        <v>74</v>
      </c>
      <c r="E33" s="20" t="s">
        <v>27</v>
      </c>
      <c r="F33" s="20" t="s">
        <v>16</v>
      </c>
      <c r="G33" s="21">
        <v>-9.1200000000000003E-2</v>
      </c>
      <c r="H33" s="22">
        <v>3.2800000000000003E-2</v>
      </c>
      <c r="I33" s="23">
        <v>0.54010000000000002</v>
      </c>
      <c r="J33" s="22">
        <v>-6.1999999999999998E-3</v>
      </c>
      <c r="K33" s="23">
        <v>0.82699999999999996</v>
      </c>
      <c r="L33" s="22">
        <v>1.01E-2</v>
      </c>
      <c r="M33" s="23">
        <v>0.72360000000000002</v>
      </c>
      <c r="N33" s="22">
        <v>-2.0000000000000001E-4</v>
      </c>
      <c r="O33" s="23">
        <v>0.99739999999999995</v>
      </c>
    </row>
    <row r="34" spans="1:15" x14ac:dyDescent="0.25">
      <c r="A34" s="17" t="s">
        <v>75</v>
      </c>
      <c r="B34" s="18">
        <v>4</v>
      </c>
      <c r="C34" s="24">
        <v>89685975</v>
      </c>
      <c r="D34" t="s">
        <v>76</v>
      </c>
      <c r="E34" s="20" t="s">
        <v>16</v>
      </c>
      <c r="F34" s="20" t="s">
        <v>17</v>
      </c>
      <c r="G34" s="21">
        <v>0.15029999999999999</v>
      </c>
      <c r="H34" s="22">
        <v>5.1999999999999998E-2</v>
      </c>
      <c r="I34" s="23">
        <v>0.33489999999999998</v>
      </c>
      <c r="J34" s="22">
        <v>-1.6199999999999999E-2</v>
      </c>
      <c r="K34" s="23">
        <v>0.57330000000000003</v>
      </c>
      <c r="L34" s="22">
        <v>-1.8499999999999999E-2</v>
      </c>
      <c r="M34" s="23">
        <v>0.52049999999999996</v>
      </c>
      <c r="N34" s="22">
        <v>1.9099999999999999E-2</v>
      </c>
      <c r="O34" s="23">
        <v>0.69579999999999997</v>
      </c>
    </row>
    <row r="35" spans="1:15" x14ac:dyDescent="0.25">
      <c r="A35" s="17" t="s">
        <v>77</v>
      </c>
      <c r="B35" s="18">
        <v>4</v>
      </c>
      <c r="C35" s="24">
        <v>89704960</v>
      </c>
      <c r="D35" t="s">
        <v>76</v>
      </c>
      <c r="E35" s="20" t="s">
        <v>20</v>
      </c>
      <c r="F35" s="20" t="s">
        <v>17</v>
      </c>
      <c r="G35" s="21">
        <v>-0.27739999999999998</v>
      </c>
      <c r="H35" s="22">
        <v>3.0200000000000001E-2</v>
      </c>
      <c r="I35" s="23">
        <v>0.59219999999999995</v>
      </c>
      <c r="J35" s="22">
        <v>-6.3E-3</v>
      </c>
      <c r="K35" s="23">
        <v>0.83350000000000002</v>
      </c>
      <c r="L35" s="22">
        <v>-8.5000000000000006E-3</v>
      </c>
      <c r="M35" s="23">
        <v>0.77439999999999998</v>
      </c>
      <c r="N35" s="22">
        <v>2.5700000000000001E-2</v>
      </c>
      <c r="O35" s="23">
        <v>0.61209999999999998</v>
      </c>
    </row>
    <row r="36" spans="1:15" x14ac:dyDescent="0.25">
      <c r="A36" s="17" t="s">
        <v>78</v>
      </c>
      <c r="B36" s="18">
        <v>4</v>
      </c>
      <c r="C36" s="24">
        <v>89715479</v>
      </c>
      <c r="D36" t="s">
        <v>76</v>
      </c>
      <c r="E36" s="20" t="s">
        <v>20</v>
      </c>
      <c r="F36" s="20" t="s">
        <v>17</v>
      </c>
      <c r="G36" s="21">
        <v>-0.1565</v>
      </c>
      <c r="H36" s="22">
        <v>1.2800000000000001E-2</v>
      </c>
      <c r="I36" s="23">
        <v>0.82379999999999998</v>
      </c>
      <c r="J36" s="22">
        <v>-1.1000000000000001E-3</v>
      </c>
      <c r="K36" s="23">
        <v>0.97050000000000003</v>
      </c>
      <c r="L36" s="22">
        <v>3.5000000000000001E-3</v>
      </c>
      <c r="M36" s="23">
        <v>0.90949999999999998</v>
      </c>
      <c r="N36" s="22">
        <v>2.6200000000000001E-2</v>
      </c>
      <c r="O36" s="23">
        <v>0.61399999999999999</v>
      </c>
    </row>
    <row r="37" spans="1:15" x14ac:dyDescent="0.25">
      <c r="A37" s="17" t="s">
        <v>79</v>
      </c>
      <c r="B37" s="18">
        <v>4</v>
      </c>
      <c r="C37" s="24">
        <v>89744890</v>
      </c>
      <c r="D37" t="s">
        <v>76</v>
      </c>
      <c r="E37" s="20" t="s">
        <v>27</v>
      </c>
      <c r="F37" s="20" t="s">
        <v>16</v>
      </c>
      <c r="G37" s="21">
        <v>-0.25040000000000001</v>
      </c>
      <c r="H37" s="22">
        <v>1.84E-2</v>
      </c>
      <c r="I37" s="23">
        <v>0.73740000000000006</v>
      </c>
      <c r="J37" s="22">
        <v>-8.0000000000000002E-3</v>
      </c>
      <c r="K37" s="23">
        <v>0.7853</v>
      </c>
      <c r="L37" s="22">
        <v>-1.77E-2</v>
      </c>
      <c r="M37" s="23">
        <v>0.54379999999999995</v>
      </c>
      <c r="N37" s="22">
        <v>9.7000000000000003E-3</v>
      </c>
      <c r="O37" s="23">
        <v>0.8458</v>
      </c>
    </row>
    <row r="38" spans="1:15" x14ac:dyDescent="0.25">
      <c r="A38" s="17" t="s">
        <v>80</v>
      </c>
      <c r="B38" s="18">
        <v>4</v>
      </c>
      <c r="C38" s="24">
        <v>113447909</v>
      </c>
      <c r="D38" t="s">
        <v>81</v>
      </c>
      <c r="E38" s="20" t="s">
        <v>27</v>
      </c>
      <c r="F38" s="20" t="s">
        <v>16</v>
      </c>
      <c r="G38" s="21">
        <v>8.7499999999999994E-2</v>
      </c>
      <c r="H38" s="22">
        <v>4.8999999999999998E-3</v>
      </c>
      <c r="I38" s="23">
        <v>0.94450000000000001</v>
      </c>
      <c r="J38" s="22">
        <v>1.1599999999999999E-2</v>
      </c>
      <c r="K38" s="23">
        <v>0.75780000000000003</v>
      </c>
      <c r="L38" s="22">
        <v>1.5699999999999999E-2</v>
      </c>
      <c r="M38" s="23">
        <v>0.67520000000000002</v>
      </c>
      <c r="N38" s="22">
        <v>4.41E-2</v>
      </c>
      <c r="O38" s="23">
        <v>0.47960000000000003</v>
      </c>
    </row>
    <row r="39" spans="1:15" x14ac:dyDescent="0.25">
      <c r="A39" s="17" t="s">
        <v>82</v>
      </c>
      <c r="B39" s="18">
        <v>4</v>
      </c>
      <c r="C39" s="24">
        <v>169662006</v>
      </c>
      <c r="D39" t="s">
        <v>83</v>
      </c>
      <c r="E39" s="20" t="s">
        <v>20</v>
      </c>
      <c r="F39" s="20" t="s">
        <v>17</v>
      </c>
      <c r="G39" s="21">
        <v>-6.3799999999999996E-2</v>
      </c>
      <c r="H39" s="22">
        <v>-7.7000000000000002E-3</v>
      </c>
      <c r="I39" s="23">
        <v>0.88849999999999996</v>
      </c>
      <c r="J39" s="22">
        <v>6.3E-3</v>
      </c>
      <c r="K39" s="23">
        <v>0.83099999999999996</v>
      </c>
      <c r="L39" s="22">
        <v>7.9000000000000008E-3</v>
      </c>
      <c r="M39" s="23">
        <v>0.78739999999999999</v>
      </c>
      <c r="N39" s="22">
        <v>3.2000000000000002E-3</v>
      </c>
      <c r="O39" s="23">
        <v>0.94879999999999998</v>
      </c>
    </row>
    <row r="40" spans="1:15" x14ac:dyDescent="0.25">
      <c r="A40" s="17" t="s">
        <v>84</v>
      </c>
      <c r="B40" s="18">
        <v>5</v>
      </c>
      <c r="C40" s="24">
        <v>60842132</v>
      </c>
      <c r="D40" t="s">
        <v>85</v>
      </c>
      <c r="E40" s="20" t="s">
        <v>20</v>
      </c>
      <c r="F40" s="20" t="s">
        <v>17</v>
      </c>
      <c r="G40" s="21">
        <v>-0.15540000000000001</v>
      </c>
      <c r="H40" s="22">
        <v>-0.1246</v>
      </c>
      <c r="I40" s="23">
        <v>0.1585</v>
      </c>
      <c r="J40" s="22">
        <v>-5.6399999999999999E-2</v>
      </c>
      <c r="K40" s="23">
        <v>0.23930000000000001</v>
      </c>
      <c r="L40" s="22">
        <v>-8.0199999999999994E-2</v>
      </c>
      <c r="M40" s="23">
        <v>9.2100000000000001E-2</v>
      </c>
      <c r="N40" s="22">
        <v>-9.3700000000000006E-2</v>
      </c>
      <c r="O40" s="23">
        <v>0.24030000000000001</v>
      </c>
    </row>
    <row r="41" spans="1:15" x14ac:dyDescent="0.25">
      <c r="A41" s="17" t="s">
        <v>86</v>
      </c>
      <c r="B41" s="18">
        <v>5</v>
      </c>
      <c r="C41" s="24">
        <v>103030090</v>
      </c>
      <c r="D41" t="s">
        <v>87</v>
      </c>
      <c r="E41" s="20" t="s">
        <v>16</v>
      </c>
      <c r="F41" s="20" t="s">
        <v>17</v>
      </c>
      <c r="G41" s="21">
        <v>6.2100000000000002E-2</v>
      </c>
      <c r="H41" s="22">
        <v>1.8499999999999999E-2</v>
      </c>
      <c r="I41" s="23">
        <v>0.75080000000000002</v>
      </c>
      <c r="J41" s="22">
        <v>5.8999999999999999E-3</v>
      </c>
      <c r="K41" s="23">
        <v>0.84689999999999999</v>
      </c>
      <c r="L41" s="22">
        <v>3.0999999999999999E-3</v>
      </c>
      <c r="M41" s="23">
        <v>0.91969999999999996</v>
      </c>
      <c r="N41" s="22">
        <v>6.1000000000000004E-3</v>
      </c>
      <c r="O41" s="23">
        <v>0.9073</v>
      </c>
    </row>
    <row r="42" spans="1:15" x14ac:dyDescent="0.25">
      <c r="A42" s="17" t="s">
        <v>88</v>
      </c>
      <c r="B42" s="18">
        <v>5</v>
      </c>
      <c r="C42" s="24">
        <v>124774580</v>
      </c>
      <c r="D42" t="s">
        <v>89</v>
      </c>
      <c r="E42" s="20" t="s">
        <v>27</v>
      </c>
      <c r="F42" s="20" t="s">
        <v>16</v>
      </c>
      <c r="G42" s="21">
        <v>0.11409999999999999</v>
      </c>
      <c r="H42" s="22">
        <v>-3.7199999999999997E-2</v>
      </c>
      <c r="I42" s="23">
        <v>0.69930000000000003</v>
      </c>
      <c r="J42" s="22">
        <v>-5.2499999999999998E-2</v>
      </c>
      <c r="K42" s="23">
        <v>0.30520000000000003</v>
      </c>
      <c r="L42" s="22">
        <v>-1.8700000000000001E-2</v>
      </c>
      <c r="M42" s="23">
        <v>0.7147</v>
      </c>
      <c r="N42" s="22">
        <v>-1.2E-2</v>
      </c>
      <c r="O42" s="23">
        <v>0.88990000000000002</v>
      </c>
    </row>
    <row r="43" spans="1:15" x14ac:dyDescent="0.25">
      <c r="A43" s="17" t="s">
        <v>90</v>
      </c>
      <c r="B43" s="18">
        <v>5</v>
      </c>
      <c r="C43" s="24">
        <v>134863415</v>
      </c>
      <c r="D43" t="s">
        <v>91</v>
      </c>
      <c r="E43" s="20" t="s">
        <v>20</v>
      </c>
      <c r="F43" s="20" t="s">
        <v>16</v>
      </c>
      <c r="G43" s="21">
        <v>-9.1600000000000001E-2</v>
      </c>
      <c r="H43" s="22">
        <v>7.7499999999999999E-2</v>
      </c>
      <c r="I43" s="23">
        <v>0.37459999999999999</v>
      </c>
      <c r="J43" s="22">
        <v>3.9899999999999998E-2</v>
      </c>
      <c r="K43" s="23">
        <v>0.3876</v>
      </c>
      <c r="L43" s="22">
        <v>2.6100000000000002E-2</v>
      </c>
      <c r="M43" s="23">
        <v>0.57279999999999998</v>
      </c>
      <c r="N43" s="22">
        <v>-1.09E-2</v>
      </c>
      <c r="O43" s="23">
        <v>0.89200000000000002</v>
      </c>
    </row>
    <row r="44" spans="1:15" x14ac:dyDescent="0.25">
      <c r="A44" s="17" t="s">
        <v>92</v>
      </c>
      <c r="B44" s="18">
        <v>6</v>
      </c>
      <c r="C44" s="24">
        <v>27771022</v>
      </c>
      <c r="D44" t="s">
        <v>93</v>
      </c>
      <c r="E44" s="20" t="s">
        <v>20</v>
      </c>
      <c r="F44" s="20" t="s">
        <v>17</v>
      </c>
      <c r="G44" s="21">
        <v>8.3299999999999999E-2</v>
      </c>
      <c r="H44" s="22">
        <v>-6.3700000000000007E-2</v>
      </c>
      <c r="I44" s="23">
        <v>0.35610000000000003</v>
      </c>
      <c r="J44" s="22">
        <v>3.3E-3</v>
      </c>
      <c r="K44" s="23">
        <v>0.92749999999999999</v>
      </c>
      <c r="L44" s="22">
        <v>-1.35E-2</v>
      </c>
      <c r="M44" s="23">
        <v>0.70779999999999998</v>
      </c>
      <c r="N44" s="22">
        <v>-3.78E-2</v>
      </c>
      <c r="O44" s="23">
        <v>0.53979999999999995</v>
      </c>
    </row>
    <row r="45" spans="1:15" x14ac:dyDescent="0.25">
      <c r="A45" s="17" t="s">
        <v>94</v>
      </c>
      <c r="B45" s="18">
        <v>6</v>
      </c>
      <c r="C45" s="24">
        <v>30140906</v>
      </c>
      <c r="D45" t="s">
        <v>95</v>
      </c>
      <c r="E45" s="20" t="s">
        <v>27</v>
      </c>
      <c r="F45" s="20" t="s">
        <v>16</v>
      </c>
      <c r="G45" s="21">
        <v>-6.3500000000000001E-2</v>
      </c>
      <c r="H45" s="22">
        <v>-8.2400000000000001E-2</v>
      </c>
      <c r="I45" s="23">
        <v>0.19489999999999999</v>
      </c>
      <c r="J45" s="22">
        <v>-1.8599999999999998E-2</v>
      </c>
      <c r="K45" s="23">
        <v>0.57779999999999998</v>
      </c>
      <c r="L45" s="22">
        <v>-2.8299999999999999E-2</v>
      </c>
      <c r="M45" s="23">
        <v>0.39579999999999999</v>
      </c>
      <c r="N45" s="22">
        <v>-7.5700000000000003E-2</v>
      </c>
      <c r="O45" s="23">
        <v>0.18720000000000001</v>
      </c>
    </row>
    <row r="46" spans="1:15" x14ac:dyDescent="0.25">
      <c r="A46" s="17" t="s">
        <v>96</v>
      </c>
      <c r="B46" s="18">
        <v>6</v>
      </c>
      <c r="C46" s="24">
        <v>31878457</v>
      </c>
      <c r="D46" t="s">
        <v>97</v>
      </c>
      <c r="E46" s="20" t="s">
        <v>20</v>
      </c>
      <c r="F46" s="20" t="s">
        <v>17</v>
      </c>
      <c r="G46" s="21">
        <v>7.9000000000000001E-2</v>
      </c>
      <c r="H46" s="22">
        <v>3.2800000000000003E-2</v>
      </c>
      <c r="I46" s="23">
        <v>0.64410000000000001</v>
      </c>
      <c r="J46" s="22">
        <v>-3.5700000000000003E-2</v>
      </c>
      <c r="K46" s="23">
        <v>0.33169999999999999</v>
      </c>
      <c r="L46" s="22">
        <v>-4.87E-2</v>
      </c>
      <c r="M46" s="23">
        <v>0.18509999999999999</v>
      </c>
      <c r="N46" s="22">
        <v>-5.8999999999999999E-3</v>
      </c>
      <c r="O46" s="23">
        <v>0.9274</v>
      </c>
    </row>
    <row r="47" spans="1:15" x14ac:dyDescent="0.25">
      <c r="A47" s="17" t="s">
        <v>98</v>
      </c>
      <c r="B47" s="18">
        <v>6</v>
      </c>
      <c r="C47" s="19">
        <v>32610995</v>
      </c>
      <c r="D47" t="s">
        <v>99</v>
      </c>
      <c r="E47" s="20" t="s">
        <v>20</v>
      </c>
      <c r="F47" s="20" t="s">
        <v>16</v>
      </c>
      <c r="G47" s="21">
        <v>-0.1676</v>
      </c>
      <c r="H47" s="22">
        <v>-0.1474</v>
      </c>
      <c r="I47" s="23">
        <v>4.8710000000000003E-2</v>
      </c>
      <c r="J47" s="22">
        <v>0.15179999999999999</v>
      </c>
      <c r="K47" s="25">
        <v>9.8549999999999997E-5</v>
      </c>
      <c r="L47" s="22">
        <v>3.95E-2</v>
      </c>
      <c r="M47" s="23">
        <v>0.30880000000000002</v>
      </c>
      <c r="N47" s="22">
        <v>-3.7000000000000002E-3</v>
      </c>
      <c r="O47" s="23">
        <v>0.95589999999999997</v>
      </c>
    </row>
    <row r="48" spans="1:15" x14ac:dyDescent="0.25">
      <c r="A48" s="17" t="s">
        <v>100</v>
      </c>
      <c r="B48" s="18">
        <v>6</v>
      </c>
      <c r="C48" s="24">
        <v>71778059</v>
      </c>
      <c r="D48" t="s">
        <v>101</v>
      </c>
      <c r="E48" s="20" t="s">
        <v>27</v>
      </c>
      <c r="F48" s="20" t="s">
        <v>16</v>
      </c>
      <c r="G48" s="21">
        <v>6.5699999999999995E-2</v>
      </c>
      <c r="H48" s="22">
        <v>6.7699999999999996E-2</v>
      </c>
      <c r="I48" s="23">
        <v>0.24010000000000001</v>
      </c>
      <c r="J48" s="22">
        <v>-1.2999999999999999E-2</v>
      </c>
      <c r="K48" s="23">
        <v>0.6724</v>
      </c>
      <c r="L48" s="22">
        <v>2.0199999999999999E-2</v>
      </c>
      <c r="M48" s="23">
        <v>0.50870000000000004</v>
      </c>
      <c r="N48" s="22">
        <v>2.75E-2</v>
      </c>
      <c r="O48" s="23">
        <v>0.59799999999999998</v>
      </c>
    </row>
    <row r="49" spans="1:15" x14ac:dyDescent="0.25">
      <c r="A49" s="17" t="s">
        <v>102</v>
      </c>
      <c r="B49" s="18">
        <v>6</v>
      </c>
      <c r="C49" s="24">
        <v>111922088</v>
      </c>
      <c r="D49" t="s">
        <v>103</v>
      </c>
      <c r="E49" s="20" t="s">
        <v>20</v>
      </c>
      <c r="F49" s="20" t="s">
        <v>17</v>
      </c>
      <c r="G49" s="21">
        <v>7.1400000000000005E-2</v>
      </c>
      <c r="H49" s="22">
        <v>-2.7400000000000001E-2</v>
      </c>
      <c r="I49" s="23">
        <v>0.67520000000000002</v>
      </c>
      <c r="J49" s="22">
        <v>-2.5600000000000001E-2</v>
      </c>
      <c r="K49" s="23">
        <v>0.46110000000000001</v>
      </c>
      <c r="L49" s="22">
        <v>-5.2600000000000001E-2</v>
      </c>
      <c r="M49" s="23">
        <v>0.1283</v>
      </c>
      <c r="N49" s="22">
        <v>-1.9300000000000001E-2</v>
      </c>
      <c r="O49" s="23">
        <v>0.74109999999999998</v>
      </c>
    </row>
    <row r="50" spans="1:15" x14ac:dyDescent="0.25">
      <c r="A50" s="17" t="s">
        <v>104</v>
      </c>
      <c r="B50" s="18">
        <v>6</v>
      </c>
      <c r="C50" s="24">
        <v>132889222</v>
      </c>
      <c r="D50" t="s">
        <v>105</v>
      </c>
      <c r="E50" s="20" t="s">
        <v>27</v>
      </c>
      <c r="F50" s="20" t="s">
        <v>16</v>
      </c>
      <c r="G50" s="21">
        <v>-0.22070000000000001</v>
      </c>
      <c r="H50" s="22">
        <v>2.2100000000000002E-2</v>
      </c>
      <c r="I50" s="23">
        <v>0.88780000000000003</v>
      </c>
      <c r="J50" s="22">
        <v>-8.43E-2</v>
      </c>
      <c r="K50" s="23">
        <v>0.31740000000000002</v>
      </c>
      <c r="L50" s="22">
        <v>-0.114</v>
      </c>
      <c r="M50" s="23">
        <v>0.17280000000000001</v>
      </c>
      <c r="N50" s="22">
        <v>-7.6E-3</v>
      </c>
      <c r="O50" s="23">
        <v>0.95730000000000004</v>
      </c>
    </row>
    <row r="51" spans="1:15" x14ac:dyDescent="0.25">
      <c r="A51" s="17" t="s">
        <v>106</v>
      </c>
      <c r="B51" s="18">
        <v>7</v>
      </c>
      <c r="C51" s="24">
        <v>23260430</v>
      </c>
      <c r="D51" t="s">
        <v>107</v>
      </c>
      <c r="E51" s="20" t="s">
        <v>20</v>
      </c>
      <c r="F51" s="20" t="s">
        <v>16</v>
      </c>
      <c r="G51" s="21">
        <v>0.1016</v>
      </c>
      <c r="H51" s="22">
        <v>2.0899999999999998E-2</v>
      </c>
      <c r="I51" s="23">
        <v>0.68700000000000006</v>
      </c>
      <c r="J51" s="22">
        <v>2.5499999999999998E-2</v>
      </c>
      <c r="K51" s="23">
        <v>0.36159999999999998</v>
      </c>
      <c r="L51" s="22">
        <v>5.2999999999999999E-2</v>
      </c>
      <c r="M51" s="23">
        <v>5.7660000000000003E-2</v>
      </c>
      <c r="N51" s="22">
        <v>3.09E-2</v>
      </c>
      <c r="O51" s="23">
        <v>0.51060000000000005</v>
      </c>
    </row>
    <row r="52" spans="1:15" x14ac:dyDescent="0.25">
      <c r="A52" s="17" t="s">
        <v>108</v>
      </c>
      <c r="B52" s="18">
        <v>7</v>
      </c>
      <c r="C52" s="24">
        <v>66544864</v>
      </c>
      <c r="D52" t="s">
        <v>109</v>
      </c>
      <c r="E52" s="20" t="s">
        <v>20</v>
      </c>
      <c r="F52" s="20" t="s">
        <v>27</v>
      </c>
      <c r="G52" s="21">
        <v>-0.14319999999999999</v>
      </c>
      <c r="H52" s="22">
        <v>-0.108</v>
      </c>
      <c r="I52" s="23">
        <v>0.39500000000000002</v>
      </c>
      <c r="J52" s="22">
        <v>-1.6299999999999999E-2</v>
      </c>
      <c r="K52" s="23">
        <v>0.80410000000000004</v>
      </c>
      <c r="L52" s="22">
        <v>-4.2000000000000003E-2</v>
      </c>
      <c r="M52" s="23">
        <v>0.52849999999999997</v>
      </c>
      <c r="N52" s="22">
        <v>-6.1100000000000002E-2</v>
      </c>
      <c r="O52" s="23">
        <v>0.59179999999999999</v>
      </c>
    </row>
    <row r="53" spans="1:15" x14ac:dyDescent="0.25">
      <c r="A53" s="17" t="s">
        <v>110</v>
      </c>
      <c r="B53" s="18">
        <v>8</v>
      </c>
      <c r="C53" s="24">
        <v>11854934</v>
      </c>
      <c r="D53" t="s">
        <v>111</v>
      </c>
      <c r="E53" s="20" t="s">
        <v>20</v>
      </c>
      <c r="F53" s="20" t="s">
        <v>16</v>
      </c>
      <c r="G53" s="21">
        <v>9.2999999999999999E-2</v>
      </c>
      <c r="H53" s="22">
        <v>-0.12470000000000001</v>
      </c>
      <c r="I53" s="23">
        <v>3.7060000000000003E-2</v>
      </c>
      <c r="J53" s="22">
        <v>3.0200000000000001E-2</v>
      </c>
      <c r="K53" s="23">
        <v>0.34350000000000003</v>
      </c>
      <c r="L53" s="22">
        <v>1.54E-2</v>
      </c>
      <c r="M53" s="23">
        <v>0.62990000000000002</v>
      </c>
      <c r="N53" s="22">
        <v>-5.7099999999999998E-2</v>
      </c>
      <c r="O53" s="23">
        <v>0.2923</v>
      </c>
    </row>
    <row r="54" spans="1:15" x14ac:dyDescent="0.25">
      <c r="A54" s="17" t="s">
        <v>112</v>
      </c>
      <c r="B54" s="18">
        <v>8</v>
      </c>
      <c r="C54" s="24">
        <v>16840084</v>
      </c>
      <c r="D54" t="s">
        <v>113</v>
      </c>
      <c r="E54" s="20" t="s">
        <v>27</v>
      </c>
      <c r="F54" s="20" t="s">
        <v>17</v>
      </c>
      <c r="G54" s="21">
        <v>-8.5599999999999996E-2</v>
      </c>
      <c r="H54" s="22">
        <v>2.76E-2</v>
      </c>
      <c r="I54" s="23">
        <v>0.64390000000000003</v>
      </c>
      <c r="J54" s="22">
        <v>2.5999999999999999E-3</v>
      </c>
      <c r="K54" s="23">
        <v>0.93520000000000003</v>
      </c>
      <c r="L54" s="22">
        <v>8.9999999999999998E-4</v>
      </c>
      <c r="M54" s="23">
        <v>0.97750000000000004</v>
      </c>
      <c r="N54" s="22">
        <v>1.06E-2</v>
      </c>
      <c r="O54" s="23">
        <v>0.84460000000000002</v>
      </c>
    </row>
    <row r="55" spans="1:15" x14ac:dyDescent="0.25">
      <c r="A55" s="17" t="s">
        <v>114</v>
      </c>
      <c r="B55" s="18">
        <v>8</v>
      </c>
      <c r="C55" s="24">
        <v>22668467</v>
      </c>
      <c r="D55" t="s">
        <v>115</v>
      </c>
      <c r="E55" s="20" t="s">
        <v>27</v>
      </c>
      <c r="F55" s="20" t="s">
        <v>16</v>
      </c>
      <c r="G55" s="21">
        <v>5.5599999999999997E-2</v>
      </c>
      <c r="H55" s="22">
        <v>-6.5199999999999994E-2</v>
      </c>
      <c r="I55" s="23">
        <v>0.23480000000000001</v>
      </c>
      <c r="J55" s="22">
        <v>7.3000000000000001E-3</v>
      </c>
      <c r="K55" s="23">
        <v>0.80030000000000001</v>
      </c>
      <c r="L55" s="22">
        <v>1.29E-2</v>
      </c>
      <c r="M55" s="23">
        <v>0.65469999999999995</v>
      </c>
      <c r="N55" s="22">
        <v>-3.8699999999999998E-2</v>
      </c>
      <c r="O55" s="23">
        <v>0.43140000000000001</v>
      </c>
    </row>
    <row r="56" spans="1:15" x14ac:dyDescent="0.25">
      <c r="A56" s="17" t="s">
        <v>116</v>
      </c>
      <c r="B56" s="18">
        <v>8</v>
      </c>
      <c r="C56" s="24">
        <v>129889663</v>
      </c>
      <c r="D56" t="s">
        <v>117</v>
      </c>
      <c r="E56" s="20" t="s">
        <v>27</v>
      </c>
      <c r="F56" s="20" t="s">
        <v>16</v>
      </c>
      <c r="G56" s="21">
        <v>-6.0499999999999998E-2</v>
      </c>
      <c r="H56" s="22">
        <v>-5.2999999999999999E-2</v>
      </c>
      <c r="I56" s="23">
        <v>0.36320000000000002</v>
      </c>
      <c r="J56" s="22">
        <v>-2.4199999999999999E-2</v>
      </c>
      <c r="K56" s="23">
        <v>0.43890000000000001</v>
      </c>
      <c r="L56" s="22">
        <v>-5.4800000000000001E-2</v>
      </c>
      <c r="M56" s="23">
        <v>7.8509999999999996E-2</v>
      </c>
      <c r="N56" s="22">
        <v>-7.1999999999999995E-2</v>
      </c>
      <c r="O56" s="23">
        <v>0.1699</v>
      </c>
    </row>
    <row r="57" spans="1:15" x14ac:dyDescent="0.25">
      <c r="A57" s="17" t="s">
        <v>118</v>
      </c>
      <c r="B57" s="18">
        <v>9</v>
      </c>
      <c r="C57" s="24">
        <v>17579692</v>
      </c>
      <c r="D57" t="s">
        <v>119</v>
      </c>
      <c r="E57" s="20" t="s">
        <v>27</v>
      </c>
      <c r="F57" s="20" t="s">
        <v>17</v>
      </c>
      <c r="G57" s="21">
        <v>-8.5900000000000004E-2</v>
      </c>
      <c r="H57" s="22">
        <v>-2.9700000000000001E-2</v>
      </c>
      <c r="I57" s="23">
        <v>0.58919999999999995</v>
      </c>
      <c r="J57" s="22">
        <v>-4.8500000000000001E-2</v>
      </c>
      <c r="K57" s="23">
        <v>9.6299999999999997E-2</v>
      </c>
      <c r="L57" s="22">
        <v>3.2500000000000001E-2</v>
      </c>
      <c r="M57" s="23">
        <v>0.26140000000000002</v>
      </c>
      <c r="N57" s="22">
        <v>-3.9300000000000002E-2</v>
      </c>
      <c r="O57" s="23">
        <v>0.4294</v>
      </c>
    </row>
    <row r="58" spans="1:15" x14ac:dyDescent="0.25">
      <c r="A58" s="17" t="s">
        <v>120</v>
      </c>
      <c r="B58" s="18">
        <v>9</v>
      </c>
      <c r="C58" s="24">
        <v>17727067</v>
      </c>
      <c r="D58" t="s">
        <v>119</v>
      </c>
      <c r="E58" s="20" t="s">
        <v>20</v>
      </c>
      <c r="F58" s="20" t="s">
        <v>17</v>
      </c>
      <c r="G58" s="21">
        <v>-9.2600000000000002E-2</v>
      </c>
      <c r="H58" s="22">
        <v>-4.1000000000000003E-3</v>
      </c>
      <c r="I58" s="23">
        <v>0.94799999999999995</v>
      </c>
      <c r="J58" s="22">
        <v>9.2999999999999992E-3</v>
      </c>
      <c r="K58" s="23">
        <v>0.77759999999999996</v>
      </c>
      <c r="L58" s="22">
        <v>2.0899999999999998E-2</v>
      </c>
      <c r="M58" s="23">
        <v>0.52749999999999997</v>
      </c>
      <c r="N58" s="22">
        <v>-4.4699999999999997E-2</v>
      </c>
      <c r="O58" s="23">
        <v>0.42570000000000002</v>
      </c>
    </row>
    <row r="59" spans="1:15" x14ac:dyDescent="0.25">
      <c r="A59" s="17" t="s">
        <v>121</v>
      </c>
      <c r="B59" s="18">
        <v>9</v>
      </c>
      <c r="C59" s="24">
        <v>34046393</v>
      </c>
      <c r="D59" t="s">
        <v>122</v>
      </c>
      <c r="E59" s="20" t="s">
        <v>27</v>
      </c>
      <c r="F59" s="20" t="s">
        <v>16</v>
      </c>
      <c r="G59" s="21">
        <v>-6.1499999999999999E-2</v>
      </c>
      <c r="H59" s="22">
        <v>8.4900000000000003E-2</v>
      </c>
      <c r="I59" s="23">
        <v>0.16589999999999999</v>
      </c>
      <c r="J59" s="22">
        <v>-1.1900000000000001E-2</v>
      </c>
      <c r="K59" s="23">
        <v>0.7087</v>
      </c>
      <c r="L59" s="22">
        <v>4.0000000000000002E-4</v>
      </c>
      <c r="M59" s="23">
        <v>0.98980000000000001</v>
      </c>
      <c r="N59" s="22">
        <v>-2.0899999999999998E-2</v>
      </c>
      <c r="O59" s="23">
        <v>0.70989999999999998</v>
      </c>
    </row>
    <row r="60" spans="1:15" x14ac:dyDescent="0.25">
      <c r="A60" s="17" t="s">
        <v>123</v>
      </c>
      <c r="B60" s="18">
        <v>10</v>
      </c>
      <c r="C60" s="24">
        <v>15515407</v>
      </c>
      <c r="D60" t="s">
        <v>124</v>
      </c>
      <c r="E60" s="20" t="s">
        <v>27</v>
      </c>
      <c r="F60" s="20" t="s">
        <v>16</v>
      </c>
      <c r="G60" s="21">
        <v>7.3499999999999996E-2</v>
      </c>
      <c r="H60" s="22">
        <v>3.0300000000000001E-2</v>
      </c>
      <c r="I60" s="23">
        <v>0.5988</v>
      </c>
      <c r="J60" s="22">
        <v>-2.3199999999999998E-2</v>
      </c>
      <c r="K60" s="23">
        <v>0.44019999999999998</v>
      </c>
      <c r="L60" s="22">
        <v>3.7900000000000003E-2</v>
      </c>
      <c r="M60" s="23">
        <v>0.2077</v>
      </c>
      <c r="N60" s="22">
        <v>3.3500000000000002E-2</v>
      </c>
      <c r="O60" s="23">
        <v>0.51880000000000004</v>
      </c>
    </row>
    <row r="61" spans="1:15" x14ac:dyDescent="0.25">
      <c r="A61" s="17" t="s">
        <v>125</v>
      </c>
      <c r="B61" s="18">
        <v>10</v>
      </c>
      <c r="C61" s="24">
        <v>102255522</v>
      </c>
      <c r="D61" t="s">
        <v>126</v>
      </c>
      <c r="E61" s="20" t="s">
        <v>20</v>
      </c>
      <c r="F61" s="20" t="s">
        <v>17</v>
      </c>
      <c r="G61" s="21">
        <v>-7.9000000000000001E-2</v>
      </c>
      <c r="H61" s="22">
        <v>-7.1999999999999998E-3</v>
      </c>
      <c r="I61" s="23">
        <v>0.92230000000000001</v>
      </c>
      <c r="J61" s="22">
        <v>-6.13E-2</v>
      </c>
      <c r="K61" s="23">
        <v>0.1139</v>
      </c>
      <c r="L61" s="22">
        <v>-4.2200000000000001E-2</v>
      </c>
      <c r="M61" s="23">
        <v>0.2823</v>
      </c>
      <c r="N61" s="22">
        <v>-0.1009</v>
      </c>
      <c r="O61" s="23">
        <v>0.12720000000000001</v>
      </c>
    </row>
    <row r="62" spans="1:15" x14ac:dyDescent="0.25">
      <c r="A62" s="17" t="s">
        <v>127</v>
      </c>
      <c r="B62" s="18">
        <v>10</v>
      </c>
      <c r="C62" s="24">
        <v>119656173</v>
      </c>
      <c r="D62" t="s">
        <v>128</v>
      </c>
      <c r="E62" s="20" t="s">
        <v>20</v>
      </c>
      <c r="F62" s="20" t="s">
        <v>17</v>
      </c>
      <c r="G62" s="21">
        <v>7.6300000000000007E-2</v>
      </c>
      <c r="H62" s="22">
        <v>2.2800000000000001E-2</v>
      </c>
      <c r="I62" s="23">
        <v>0.71970000000000001</v>
      </c>
      <c r="J62" s="22">
        <v>-1.6500000000000001E-2</v>
      </c>
      <c r="K62" s="23">
        <v>0.62970000000000004</v>
      </c>
      <c r="L62" s="22">
        <v>-1.7600000000000001E-2</v>
      </c>
      <c r="M62" s="23">
        <v>0.60460000000000003</v>
      </c>
      <c r="N62" s="22">
        <v>-1.9E-2</v>
      </c>
      <c r="O62" s="23">
        <v>0.74299999999999999</v>
      </c>
    </row>
    <row r="63" spans="1:15" x14ac:dyDescent="0.25">
      <c r="A63" s="17" t="s">
        <v>129</v>
      </c>
      <c r="B63" s="18">
        <v>10</v>
      </c>
      <c r="C63" s="19">
        <v>119776815</v>
      </c>
      <c r="D63" t="s">
        <v>130</v>
      </c>
      <c r="E63" s="20" t="s">
        <v>20</v>
      </c>
      <c r="F63" s="20" t="s">
        <v>17</v>
      </c>
      <c r="G63" s="21">
        <v>0.43540000000000001</v>
      </c>
      <c r="H63" s="22">
        <v>-0.13250000000000001</v>
      </c>
      <c r="I63" s="23">
        <v>0.5232</v>
      </c>
      <c r="J63" s="22">
        <v>-0.1439</v>
      </c>
      <c r="K63" s="23">
        <v>0.22850000000000001</v>
      </c>
      <c r="L63" s="22">
        <v>-8.7300000000000003E-2</v>
      </c>
      <c r="M63" s="23">
        <v>0.44219999999999998</v>
      </c>
      <c r="N63" s="22">
        <v>-0.25169999999999998</v>
      </c>
      <c r="O63" s="23">
        <v>0.185</v>
      </c>
    </row>
    <row r="64" spans="1:15" x14ac:dyDescent="0.25">
      <c r="A64" s="17" t="s">
        <v>131</v>
      </c>
      <c r="B64" s="18">
        <v>11</v>
      </c>
      <c r="C64" s="24">
        <v>10537230</v>
      </c>
      <c r="D64" t="s">
        <v>132</v>
      </c>
      <c r="E64" s="20" t="s">
        <v>20</v>
      </c>
      <c r="F64" s="20" t="s">
        <v>17</v>
      </c>
      <c r="G64" s="21">
        <v>8.6999999999999994E-2</v>
      </c>
      <c r="H64" s="22">
        <v>-4.7800000000000002E-2</v>
      </c>
      <c r="I64" s="23">
        <v>0.54069999999999996</v>
      </c>
      <c r="J64" s="22">
        <v>-4.0899999999999999E-2</v>
      </c>
      <c r="K64" s="23">
        <v>0.32800000000000001</v>
      </c>
      <c r="L64" s="22">
        <v>-1.7600000000000001E-2</v>
      </c>
      <c r="M64" s="23">
        <v>0.66959999999999997</v>
      </c>
      <c r="N64" s="22">
        <v>-8.1100000000000005E-2</v>
      </c>
      <c r="O64" s="23">
        <v>0.2429</v>
      </c>
    </row>
    <row r="65" spans="1:15" x14ac:dyDescent="0.25">
      <c r="A65" s="17" t="s">
        <v>133</v>
      </c>
      <c r="B65" s="18">
        <v>11</v>
      </c>
      <c r="C65" s="24">
        <v>83776234</v>
      </c>
      <c r="D65" t="s">
        <v>134</v>
      </c>
      <c r="E65" s="20" t="s">
        <v>20</v>
      </c>
      <c r="F65" s="20" t="s">
        <v>16</v>
      </c>
      <c r="G65" s="21">
        <v>-6.4500000000000002E-2</v>
      </c>
      <c r="H65" s="22">
        <v>4.7300000000000002E-2</v>
      </c>
      <c r="I65" s="23">
        <v>0.37659999999999999</v>
      </c>
      <c r="J65" s="22">
        <v>1.78E-2</v>
      </c>
      <c r="K65" s="23">
        <v>0.52910000000000001</v>
      </c>
      <c r="L65" s="22">
        <v>-4.1200000000000001E-2</v>
      </c>
      <c r="M65" s="23">
        <v>0.14399999999999999</v>
      </c>
      <c r="N65" s="22">
        <v>2.0000000000000001E-4</v>
      </c>
      <c r="O65" s="23">
        <v>0.99670000000000003</v>
      </c>
    </row>
    <row r="66" spans="1:15" x14ac:dyDescent="0.25">
      <c r="A66" s="17" t="s">
        <v>135</v>
      </c>
      <c r="B66" s="18">
        <v>11</v>
      </c>
      <c r="C66" s="24">
        <v>133917106</v>
      </c>
      <c r="D66" t="s">
        <v>136</v>
      </c>
      <c r="E66" s="20" t="s">
        <v>27</v>
      </c>
      <c r="F66" s="20" t="s">
        <v>17</v>
      </c>
      <c r="G66" s="21">
        <v>0.10730000000000001</v>
      </c>
      <c r="H66" s="22">
        <v>5.3E-3</v>
      </c>
      <c r="I66" s="23">
        <v>0.93420000000000003</v>
      </c>
      <c r="J66" s="22">
        <v>-1.9599999999999999E-2</v>
      </c>
      <c r="K66" s="23">
        <v>0.56730000000000003</v>
      </c>
      <c r="L66" s="22">
        <v>-3.27E-2</v>
      </c>
      <c r="M66" s="23">
        <v>0.3372</v>
      </c>
      <c r="N66" s="22">
        <v>5.1900000000000002E-2</v>
      </c>
      <c r="O66" s="23">
        <v>0.3654</v>
      </c>
    </row>
    <row r="67" spans="1:15" x14ac:dyDescent="0.25">
      <c r="A67" s="17" t="s">
        <v>137</v>
      </c>
      <c r="B67" s="18">
        <v>12</v>
      </c>
      <c r="C67" s="24">
        <v>40220632</v>
      </c>
      <c r="D67" t="s">
        <v>138</v>
      </c>
      <c r="E67" s="20" t="s">
        <v>27</v>
      </c>
      <c r="F67" s="20" t="s">
        <v>16</v>
      </c>
      <c r="G67" s="21">
        <v>0.1439</v>
      </c>
      <c r="H67" s="22">
        <v>9.3600000000000003E-2</v>
      </c>
      <c r="I67" s="23">
        <v>0.21010000000000001</v>
      </c>
      <c r="J67" s="22">
        <v>-2.2599999999999999E-2</v>
      </c>
      <c r="K67" s="23">
        <v>0.57509999999999994</v>
      </c>
      <c r="L67" s="22">
        <v>-5.4999999999999997E-3</v>
      </c>
      <c r="M67" s="23">
        <v>0.89049999999999996</v>
      </c>
      <c r="N67" s="22">
        <v>7.8700000000000006E-2</v>
      </c>
      <c r="O67" s="23">
        <v>0.2515</v>
      </c>
    </row>
    <row r="68" spans="1:15" x14ac:dyDescent="0.25">
      <c r="A68" s="17" t="s">
        <v>139</v>
      </c>
      <c r="B68" s="18">
        <v>12</v>
      </c>
      <c r="C68" s="19">
        <v>40528770</v>
      </c>
      <c r="D68" t="s">
        <v>138</v>
      </c>
      <c r="E68" s="20" t="s">
        <v>27</v>
      </c>
      <c r="F68" s="20" t="s">
        <v>16</v>
      </c>
      <c r="G68" s="21">
        <v>-0.39550000000000002</v>
      </c>
      <c r="H68" s="22">
        <v>-0.17180000000000001</v>
      </c>
      <c r="I68" s="23">
        <v>0.3629</v>
      </c>
      <c r="J68" s="22">
        <v>-7.3700000000000002E-2</v>
      </c>
      <c r="K68" s="23">
        <v>0.45450000000000002</v>
      </c>
      <c r="L68" s="22">
        <v>-0.1095</v>
      </c>
      <c r="M68" s="23">
        <v>0.28560000000000002</v>
      </c>
      <c r="N68" s="22">
        <v>-1.54E-2</v>
      </c>
      <c r="O68" s="23">
        <v>0.92800000000000005</v>
      </c>
    </row>
    <row r="69" spans="1:15" x14ac:dyDescent="0.25">
      <c r="A69" s="17" t="s">
        <v>140</v>
      </c>
      <c r="B69" s="18">
        <v>12</v>
      </c>
      <c r="C69" s="19">
        <v>40542837</v>
      </c>
      <c r="D69" t="s">
        <v>141</v>
      </c>
      <c r="E69" s="20" t="s">
        <v>27</v>
      </c>
      <c r="F69" s="20" t="s">
        <v>16</v>
      </c>
      <c r="G69" s="21">
        <v>0.3468</v>
      </c>
      <c r="H69" s="22">
        <v>-0.29449999999999998</v>
      </c>
      <c r="I69" s="23">
        <v>0.32300000000000001</v>
      </c>
      <c r="J69" s="22">
        <v>5.4300000000000001E-2</v>
      </c>
      <c r="K69" s="23">
        <v>0.68230000000000002</v>
      </c>
      <c r="L69" s="22">
        <v>8.4500000000000006E-2</v>
      </c>
      <c r="M69" s="23">
        <v>0.54520000000000002</v>
      </c>
      <c r="N69" s="22">
        <v>-0.31850000000000001</v>
      </c>
      <c r="O69" s="23">
        <v>0.19750000000000001</v>
      </c>
    </row>
    <row r="70" spans="1:15" x14ac:dyDescent="0.25">
      <c r="A70" s="17" t="s">
        <v>142</v>
      </c>
      <c r="B70" s="18">
        <v>12</v>
      </c>
      <c r="C70" s="19">
        <v>41901977</v>
      </c>
      <c r="D70" t="s">
        <v>143</v>
      </c>
      <c r="E70" s="20" t="s">
        <v>16</v>
      </c>
      <c r="F70" s="20" t="s">
        <v>17</v>
      </c>
      <c r="G70" s="21">
        <v>0.41299999999999998</v>
      </c>
      <c r="H70" s="22">
        <v>0.23619999999999999</v>
      </c>
      <c r="I70" s="23">
        <v>0.28770000000000001</v>
      </c>
      <c r="J70" s="22">
        <v>0.1004</v>
      </c>
      <c r="K70" s="23">
        <v>0.45350000000000001</v>
      </c>
      <c r="L70" s="22">
        <v>4.6699999999999998E-2</v>
      </c>
      <c r="M70" s="23">
        <v>0.72789999999999999</v>
      </c>
      <c r="N70" s="22">
        <v>0.2611</v>
      </c>
      <c r="O70" s="23">
        <v>0.21299999999999999</v>
      </c>
    </row>
    <row r="71" spans="1:15" x14ac:dyDescent="0.25">
      <c r="A71" s="17" t="s">
        <v>144</v>
      </c>
      <c r="B71" s="18">
        <v>12</v>
      </c>
      <c r="C71" s="24">
        <v>46025303</v>
      </c>
      <c r="D71" t="s">
        <v>145</v>
      </c>
      <c r="E71" s="20" t="s">
        <v>27</v>
      </c>
      <c r="F71" s="20" t="s">
        <v>16</v>
      </c>
      <c r="G71" s="21">
        <v>-5.3900000000000003E-2</v>
      </c>
      <c r="H71" s="22">
        <v>-7.0599999999999996E-2</v>
      </c>
      <c r="I71" s="23">
        <v>0.1933</v>
      </c>
      <c r="J71" s="22">
        <v>-9.2999999999999992E-3</v>
      </c>
      <c r="K71" s="23">
        <v>0.7429</v>
      </c>
      <c r="L71" s="22">
        <v>1.67E-2</v>
      </c>
      <c r="M71" s="23">
        <v>0.55430000000000001</v>
      </c>
      <c r="N71" s="22">
        <v>-8.2199999999999995E-2</v>
      </c>
      <c r="O71" s="23">
        <v>9.3719999999999998E-2</v>
      </c>
    </row>
    <row r="72" spans="1:15" x14ac:dyDescent="0.25">
      <c r="A72" s="17" t="s">
        <v>146</v>
      </c>
      <c r="B72" s="18">
        <v>12</v>
      </c>
      <c r="C72" s="24">
        <v>122842051</v>
      </c>
      <c r="D72" t="s">
        <v>147</v>
      </c>
      <c r="E72" s="20" t="s">
        <v>27</v>
      </c>
      <c r="F72" s="20" t="s">
        <v>17</v>
      </c>
      <c r="G72" s="21">
        <v>0.14779999999999999</v>
      </c>
      <c r="H72" s="22">
        <v>-2.0799999999999999E-2</v>
      </c>
      <c r="I72" s="23">
        <v>0.71889999999999998</v>
      </c>
      <c r="J72" s="22">
        <v>-3.2500000000000001E-2</v>
      </c>
      <c r="K72" s="23">
        <v>0.29389999999999999</v>
      </c>
      <c r="L72" s="22">
        <v>1.6000000000000001E-3</v>
      </c>
      <c r="M72" s="23">
        <v>0.95889999999999997</v>
      </c>
      <c r="N72" s="22">
        <v>-4.7899999999999998E-2</v>
      </c>
      <c r="O72" s="23">
        <v>0.3619</v>
      </c>
    </row>
    <row r="73" spans="1:15" x14ac:dyDescent="0.25">
      <c r="A73" s="17" t="s">
        <v>148</v>
      </c>
      <c r="B73" s="18">
        <v>12</v>
      </c>
      <c r="C73" s="24">
        <v>132487182</v>
      </c>
      <c r="D73" t="s">
        <v>149</v>
      </c>
      <c r="E73" s="20" t="s">
        <v>20</v>
      </c>
      <c r="F73" s="20" t="s">
        <v>17</v>
      </c>
      <c r="G73" s="21">
        <v>6.0100000000000001E-2</v>
      </c>
      <c r="H73" s="22">
        <v>3.2899999999999999E-2</v>
      </c>
      <c r="I73" s="23">
        <v>0.53069999999999995</v>
      </c>
      <c r="J73" s="22">
        <v>8.5699999999999998E-2</v>
      </c>
      <c r="K73" s="23">
        <v>2.307E-3</v>
      </c>
      <c r="L73" s="22">
        <v>5.4600000000000003E-2</v>
      </c>
      <c r="M73" s="23">
        <v>5.2060000000000002E-2</v>
      </c>
      <c r="N73" s="22">
        <v>7.9600000000000004E-2</v>
      </c>
      <c r="O73" s="23">
        <v>9.3340000000000006E-2</v>
      </c>
    </row>
    <row r="74" spans="1:15" x14ac:dyDescent="0.25">
      <c r="A74" s="17" t="s">
        <v>150</v>
      </c>
      <c r="B74" s="18">
        <v>13</v>
      </c>
      <c r="C74" s="24">
        <v>49353596</v>
      </c>
      <c r="D74" t="s">
        <v>151</v>
      </c>
      <c r="E74" s="20" t="s">
        <v>27</v>
      </c>
      <c r="F74" s="20" t="s">
        <v>16</v>
      </c>
      <c r="G74" s="21">
        <v>6.1699999999999998E-2</v>
      </c>
      <c r="H74" s="22">
        <v>-1.0999999999999999E-2</v>
      </c>
      <c r="I74" s="23">
        <v>0.85240000000000005</v>
      </c>
      <c r="J74" s="22">
        <v>1.3299999999999999E-2</v>
      </c>
      <c r="K74" s="23">
        <v>0.67320000000000002</v>
      </c>
      <c r="L74" s="22">
        <v>4.2999999999999997E-2</v>
      </c>
      <c r="M74" s="23">
        <v>0.1699</v>
      </c>
      <c r="N74" s="22">
        <v>-5.0000000000000001E-3</v>
      </c>
      <c r="O74" s="23">
        <v>0.9264</v>
      </c>
    </row>
    <row r="75" spans="1:15" x14ac:dyDescent="0.25">
      <c r="A75" s="17" t="s">
        <v>152</v>
      </c>
      <c r="B75" s="18">
        <v>13</v>
      </c>
      <c r="C75" s="24">
        <v>97212767</v>
      </c>
      <c r="D75" t="s">
        <v>153</v>
      </c>
      <c r="E75" s="20" t="s">
        <v>27</v>
      </c>
      <c r="F75" s="20" t="s">
        <v>16</v>
      </c>
      <c r="G75" s="21">
        <v>6.7500000000000004E-2</v>
      </c>
      <c r="H75" s="22">
        <v>3.4700000000000002E-2</v>
      </c>
      <c r="I75" s="23">
        <v>0.58209999999999995</v>
      </c>
      <c r="J75" s="22">
        <v>-1.7299999999999999E-2</v>
      </c>
      <c r="K75" s="23">
        <v>0.60150000000000003</v>
      </c>
      <c r="L75" s="22">
        <v>-3.3000000000000002E-2</v>
      </c>
      <c r="M75" s="23">
        <v>0.31859999999999999</v>
      </c>
      <c r="N75" s="22">
        <v>-1.12E-2</v>
      </c>
      <c r="O75" s="23">
        <v>0.84440000000000004</v>
      </c>
    </row>
    <row r="76" spans="1:15" x14ac:dyDescent="0.25">
      <c r="A76" s="17" t="s">
        <v>154</v>
      </c>
      <c r="B76" s="18">
        <v>14</v>
      </c>
      <c r="C76" s="24">
        <v>37520065</v>
      </c>
      <c r="D76" t="s">
        <v>155</v>
      </c>
      <c r="E76" s="20" t="s">
        <v>27</v>
      </c>
      <c r="F76" s="20" t="s">
        <v>16</v>
      </c>
      <c r="G76" s="21">
        <v>-5.2900000000000003E-2</v>
      </c>
      <c r="H76" s="22">
        <v>5.6800000000000003E-2</v>
      </c>
      <c r="I76" s="23">
        <v>0.29010000000000002</v>
      </c>
      <c r="J76" s="22">
        <v>-5.1000000000000004E-3</v>
      </c>
      <c r="K76" s="23">
        <v>0.85770000000000002</v>
      </c>
      <c r="L76" s="22">
        <v>-3.1899999999999998E-2</v>
      </c>
      <c r="M76" s="23">
        <v>0.26090000000000002</v>
      </c>
      <c r="N76" s="22">
        <v>5.11E-2</v>
      </c>
      <c r="O76" s="23">
        <v>0.29210000000000003</v>
      </c>
    </row>
    <row r="77" spans="1:15" x14ac:dyDescent="0.25">
      <c r="A77" s="17" t="s">
        <v>156</v>
      </c>
      <c r="B77" s="18">
        <v>14</v>
      </c>
      <c r="C77" s="24">
        <v>54882151</v>
      </c>
      <c r="D77" t="s">
        <v>157</v>
      </c>
      <c r="E77" s="20" t="s">
        <v>27</v>
      </c>
      <c r="F77" s="20" t="s">
        <v>16</v>
      </c>
      <c r="G77" s="21">
        <v>-8.4199999999999997E-2</v>
      </c>
      <c r="H77" s="22">
        <v>5.1999999999999998E-3</v>
      </c>
      <c r="I77" s="23">
        <v>0.92569999999999997</v>
      </c>
      <c r="J77" s="22">
        <v>5.6000000000000001E-2</v>
      </c>
      <c r="K77" s="23">
        <v>5.7299999999999997E-2</v>
      </c>
      <c r="L77" s="22">
        <v>3.4599999999999999E-2</v>
      </c>
      <c r="M77" s="23">
        <v>0.2382</v>
      </c>
      <c r="N77" s="22">
        <v>3.4500000000000003E-2</v>
      </c>
      <c r="O77" s="23">
        <v>0.49320000000000003</v>
      </c>
    </row>
    <row r="78" spans="1:15" x14ac:dyDescent="0.25">
      <c r="A78" s="17" t="s">
        <v>158</v>
      </c>
      <c r="B78" s="18">
        <v>14</v>
      </c>
      <c r="C78" s="24">
        <v>74906331</v>
      </c>
      <c r="D78" t="s">
        <v>159</v>
      </c>
      <c r="E78" s="20" t="s">
        <v>20</v>
      </c>
      <c r="F78" s="20" t="s">
        <v>16</v>
      </c>
      <c r="G78" s="21">
        <v>7.0699999999999999E-2</v>
      </c>
      <c r="H78" s="22">
        <v>4.1399999999999999E-2</v>
      </c>
      <c r="I78" s="23">
        <v>0.51980000000000004</v>
      </c>
      <c r="J78" s="22">
        <v>3.8899999999999997E-2</v>
      </c>
      <c r="K78" s="23">
        <v>0.24879999999999999</v>
      </c>
      <c r="L78" s="22">
        <v>8.3799999999999999E-2</v>
      </c>
      <c r="M78" s="23">
        <v>1.328E-2</v>
      </c>
      <c r="N78" s="22">
        <v>1.67E-2</v>
      </c>
      <c r="O78" s="23">
        <v>0.77429999999999999</v>
      </c>
    </row>
    <row r="79" spans="1:15" x14ac:dyDescent="0.25">
      <c r="A79" s="17" t="s">
        <v>160</v>
      </c>
      <c r="B79" s="18">
        <v>14</v>
      </c>
      <c r="C79" s="24">
        <v>87997920</v>
      </c>
      <c r="D79" t="s">
        <v>161</v>
      </c>
      <c r="E79" s="20" t="s">
        <v>27</v>
      </c>
      <c r="F79" s="20" t="s">
        <v>17</v>
      </c>
      <c r="G79" s="21">
        <v>6.0999999999999999E-2</v>
      </c>
      <c r="H79" s="22">
        <v>-7.1099999999999997E-2</v>
      </c>
      <c r="I79" s="23">
        <v>0.17860000000000001</v>
      </c>
      <c r="J79" s="22">
        <v>6.5100000000000005E-2</v>
      </c>
      <c r="K79" s="23">
        <v>1.9040000000000001E-2</v>
      </c>
      <c r="L79" s="22">
        <v>2.6599999999999999E-2</v>
      </c>
      <c r="M79" s="23">
        <v>0.33560000000000001</v>
      </c>
      <c r="N79" s="22">
        <v>-9.4000000000000004E-3</v>
      </c>
      <c r="O79" s="23">
        <v>0.84350000000000003</v>
      </c>
    </row>
    <row r="80" spans="1:15" x14ac:dyDescent="0.25">
      <c r="A80" s="17" t="s">
        <v>162</v>
      </c>
      <c r="B80" s="18">
        <v>15</v>
      </c>
      <c r="C80" s="24">
        <v>61705186</v>
      </c>
      <c r="D80" t="s">
        <v>163</v>
      </c>
      <c r="E80" s="20" t="s">
        <v>27</v>
      </c>
      <c r="F80" s="20" t="s">
        <v>16</v>
      </c>
      <c r="G80" s="21">
        <v>-0.1186</v>
      </c>
      <c r="H80" s="22">
        <v>-1.54E-2</v>
      </c>
      <c r="I80" s="23">
        <v>0.8306</v>
      </c>
      <c r="J80" s="22">
        <v>2.5999999999999999E-3</v>
      </c>
      <c r="K80" s="23">
        <v>0.94730000000000003</v>
      </c>
      <c r="L80" s="22">
        <v>2.9000000000000001E-2</v>
      </c>
      <c r="M80" s="23">
        <v>0.44950000000000001</v>
      </c>
      <c r="N80" s="22">
        <v>4.4999999999999997E-3</v>
      </c>
      <c r="O80" s="23">
        <v>0.94540000000000002</v>
      </c>
    </row>
    <row r="81" spans="1:15" x14ac:dyDescent="0.25">
      <c r="A81" s="17" t="s">
        <v>164</v>
      </c>
      <c r="B81" s="18">
        <v>16</v>
      </c>
      <c r="C81" s="24">
        <v>19266171</v>
      </c>
      <c r="D81" t="s">
        <v>165</v>
      </c>
      <c r="E81" s="20" t="s">
        <v>20</v>
      </c>
      <c r="F81" s="20" t="s">
        <v>27</v>
      </c>
      <c r="G81" s="21">
        <v>6.3E-2</v>
      </c>
      <c r="H81" s="22">
        <v>-0.08</v>
      </c>
      <c r="I81" s="23">
        <v>0.1386</v>
      </c>
      <c r="J81" s="22">
        <v>-3.5099999999999999E-2</v>
      </c>
      <c r="K81" s="23">
        <v>0.21629999999999999</v>
      </c>
      <c r="L81" s="22">
        <v>2.8E-3</v>
      </c>
      <c r="M81" s="23">
        <v>0.92090000000000005</v>
      </c>
      <c r="N81" s="22">
        <v>-7.2700000000000001E-2</v>
      </c>
      <c r="O81" s="23">
        <v>0.1368</v>
      </c>
    </row>
    <row r="82" spans="1:15" x14ac:dyDescent="0.25">
      <c r="A82" s="17" t="s">
        <v>166</v>
      </c>
      <c r="B82" s="18">
        <v>16</v>
      </c>
      <c r="C82" s="24">
        <v>28933075</v>
      </c>
      <c r="D82" t="s">
        <v>167</v>
      </c>
      <c r="E82" s="20" t="s">
        <v>16</v>
      </c>
      <c r="F82" s="20" t="s">
        <v>17</v>
      </c>
      <c r="G82" s="21">
        <v>-6.5000000000000002E-2</v>
      </c>
      <c r="H82" s="22">
        <v>0.127</v>
      </c>
      <c r="I82" s="23">
        <v>2.8299999999999999E-2</v>
      </c>
      <c r="J82" s="22">
        <v>-1.9300000000000001E-2</v>
      </c>
      <c r="K82" s="23">
        <v>0.52849999999999997</v>
      </c>
      <c r="L82" s="22">
        <v>-3.2399999999999998E-2</v>
      </c>
      <c r="M82" s="23">
        <v>0.28749999999999998</v>
      </c>
      <c r="N82" s="22">
        <v>7.0900000000000005E-2</v>
      </c>
      <c r="O82" s="23">
        <v>0.17799999999999999</v>
      </c>
    </row>
    <row r="83" spans="1:15" x14ac:dyDescent="0.25">
      <c r="A83" s="17" t="s">
        <v>168</v>
      </c>
      <c r="B83" s="18">
        <v>16</v>
      </c>
      <c r="C83" s="24">
        <v>30966478</v>
      </c>
      <c r="D83" t="s">
        <v>169</v>
      </c>
      <c r="E83" s="20" t="s">
        <v>20</v>
      </c>
      <c r="F83" s="20" t="s">
        <v>17</v>
      </c>
      <c r="G83" s="21">
        <v>9.0700000000000003E-2</v>
      </c>
      <c r="H83" s="22">
        <v>3.7499999999999999E-2</v>
      </c>
      <c r="I83" s="23">
        <v>0.49840000000000001</v>
      </c>
      <c r="J83" s="22">
        <v>-3.3599999999999998E-2</v>
      </c>
      <c r="K83" s="23">
        <v>0.24640000000000001</v>
      </c>
      <c r="L83" s="22">
        <v>6.9999999999999999E-4</v>
      </c>
      <c r="M83" s="23">
        <v>0.98140000000000005</v>
      </c>
      <c r="N83" s="22">
        <v>4.0000000000000001E-3</v>
      </c>
      <c r="O83" s="23">
        <v>0.93579999999999997</v>
      </c>
    </row>
    <row r="84" spans="1:15" x14ac:dyDescent="0.25">
      <c r="A84" s="17" t="s">
        <v>170</v>
      </c>
      <c r="B84" s="18">
        <v>16</v>
      </c>
      <c r="C84" s="24">
        <v>50702745</v>
      </c>
      <c r="D84" t="s">
        <v>171</v>
      </c>
      <c r="E84" s="20" t="s">
        <v>20</v>
      </c>
      <c r="F84" s="20" t="s">
        <v>17</v>
      </c>
      <c r="G84" s="21">
        <v>5.8599999999999999E-2</v>
      </c>
      <c r="H84" s="22">
        <v>9.8400000000000001E-2</v>
      </c>
      <c r="I84" s="23">
        <v>6.6559999999999994E-2</v>
      </c>
      <c r="J84" s="22">
        <v>6.2899999999999998E-2</v>
      </c>
      <c r="K84" s="23">
        <v>2.589E-2</v>
      </c>
      <c r="L84" s="22">
        <v>9.2600000000000002E-2</v>
      </c>
      <c r="M84" s="23">
        <v>9.8970000000000004E-4</v>
      </c>
      <c r="N84" s="22">
        <v>9.8299999999999998E-2</v>
      </c>
      <c r="O84" s="23">
        <v>4.1149999999999999E-2</v>
      </c>
    </row>
    <row r="85" spans="1:15" x14ac:dyDescent="0.25">
      <c r="A85" s="17" t="s">
        <v>172</v>
      </c>
      <c r="B85" s="18">
        <v>16</v>
      </c>
      <c r="C85" s="24">
        <v>52602330</v>
      </c>
      <c r="D85" t="s">
        <v>173</v>
      </c>
      <c r="E85" s="20" t="s">
        <v>20</v>
      </c>
      <c r="F85" s="20" t="s">
        <v>16</v>
      </c>
      <c r="G85" s="21">
        <v>6.6799999999999998E-2</v>
      </c>
      <c r="H85" s="22">
        <v>4.7999999999999996E-3</v>
      </c>
      <c r="I85" s="23">
        <v>0.92830000000000001</v>
      </c>
      <c r="J85" s="22">
        <v>1.9900000000000001E-2</v>
      </c>
      <c r="K85" s="23">
        <v>0.48149999999999998</v>
      </c>
      <c r="L85" s="22">
        <v>-1.43E-2</v>
      </c>
      <c r="M85" s="23">
        <v>0.61029999999999995</v>
      </c>
      <c r="N85" s="22">
        <v>1.5699999999999999E-2</v>
      </c>
      <c r="O85" s="23">
        <v>0.74350000000000005</v>
      </c>
    </row>
    <row r="86" spans="1:15" x14ac:dyDescent="0.25">
      <c r="A86" s="17" t="s">
        <v>174</v>
      </c>
      <c r="B86" s="18">
        <v>16</v>
      </c>
      <c r="C86" s="24">
        <v>52935514</v>
      </c>
      <c r="D86" t="s">
        <v>175</v>
      </c>
      <c r="E86" s="20" t="s">
        <v>20</v>
      </c>
      <c r="F86" s="20" t="s">
        <v>17</v>
      </c>
      <c r="G86" s="21">
        <v>-0.11559999999999999</v>
      </c>
      <c r="H86" s="22">
        <v>9.2200000000000004E-2</v>
      </c>
      <c r="I86" s="23">
        <v>0.29720000000000002</v>
      </c>
      <c r="J86" s="22">
        <v>4.3E-3</v>
      </c>
      <c r="K86" s="23">
        <v>0.92789999999999995</v>
      </c>
      <c r="L86" s="22">
        <v>1.9900000000000001E-2</v>
      </c>
      <c r="M86" s="23">
        <v>0.67169999999999996</v>
      </c>
      <c r="N86" s="22">
        <v>8.1299999999999997E-2</v>
      </c>
      <c r="O86" s="23">
        <v>0.31530000000000002</v>
      </c>
    </row>
    <row r="87" spans="1:15" x14ac:dyDescent="0.25">
      <c r="A87" s="17" t="s">
        <v>176</v>
      </c>
      <c r="B87" s="18">
        <v>17</v>
      </c>
      <c r="C87" s="24">
        <v>7452302</v>
      </c>
      <c r="D87" t="s">
        <v>177</v>
      </c>
      <c r="E87" s="20" t="s">
        <v>20</v>
      </c>
      <c r="F87" s="20" t="s">
        <v>16</v>
      </c>
      <c r="G87" s="21">
        <v>-5.6500000000000002E-2</v>
      </c>
      <c r="H87" s="22">
        <v>-9.2600000000000002E-2</v>
      </c>
      <c r="I87" s="23">
        <v>9.2280000000000001E-2</v>
      </c>
      <c r="J87" s="22">
        <v>3.8999999999999998E-3</v>
      </c>
      <c r="K87" s="23">
        <v>0.89529999999999998</v>
      </c>
      <c r="L87" s="22">
        <v>-3.0300000000000001E-2</v>
      </c>
      <c r="M87" s="23">
        <v>0.29880000000000001</v>
      </c>
      <c r="N87" s="22">
        <v>-3.9899999999999998E-2</v>
      </c>
      <c r="O87" s="23">
        <v>0.42230000000000001</v>
      </c>
    </row>
    <row r="88" spans="1:15" x14ac:dyDescent="0.25">
      <c r="A88" s="17" t="s">
        <v>178</v>
      </c>
      <c r="B88" s="18">
        <v>17</v>
      </c>
      <c r="C88" s="24">
        <v>42588995</v>
      </c>
      <c r="D88" t="s">
        <v>179</v>
      </c>
      <c r="E88" s="20" t="s">
        <v>27</v>
      </c>
      <c r="F88" s="20" t="s">
        <v>16</v>
      </c>
      <c r="G88" s="21">
        <v>6.4199999999999993E-2</v>
      </c>
      <c r="H88" s="22">
        <v>0.1958</v>
      </c>
      <c r="I88" s="23">
        <v>1.2769999999999999E-3</v>
      </c>
      <c r="J88" s="22">
        <v>5.8799999999999998E-2</v>
      </c>
      <c r="K88" s="23">
        <v>6.4820000000000003E-2</v>
      </c>
      <c r="L88" s="22">
        <v>0.1011</v>
      </c>
      <c r="M88" s="23">
        <v>1.4E-3</v>
      </c>
      <c r="N88" s="22">
        <v>0.11210000000000001</v>
      </c>
      <c r="O88" s="23">
        <v>3.8379999999999997E-2</v>
      </c>
    </row>
    <row r="89" spans="1:15" x14ac:dyDescent="0.25">
      <c r="A89" s="17" t="s">
        <v>180</v>
      </c>
      <c r="B89" s="18">
        <v>17</v>
      </c>
      <c r="C89" s="24">
        <v>44216969</v>
      </c>
      <c r="D89" t="s">
        <v>181</v>
      </c>
      <c r="E89" s="20" t="s">
        <v>20</v>
      </c>
      <c r="F89" s="20" t="s">
        <v>16</v>
      </c>
      <c r="G89" s="21">
        <v>6.3100000000000003E-2</v>
      </c>
      <c r="H89" s="22">
        <v>0.14480000000000001</v>
      </c>
      <c r="I89" s="23">
        <v>8.5310000000000004E-3</v>
      </c>
      <c r="J89" s="22">
        <v>-8.3000000000000001E-3</v>
      </c>
      <c r="K89" s="23">
        <v>0.77480000000000004</v>
      </c>
      <c r="L89" s="22">
        <v>2.0400000000000001E-2</v>
      </c>
      <c r="M89" s="23">
        <v>0.48060000000000003</v>
      </c>
      <c r="N89" s="22">
        <v>9.5699999999999993E-2</v>
      </c>
      <c r="O89" s="23">
        <v>5.2269999999999997E-2</v>
      </c>
    </row>
    <row r="90" spans="1:15" x14ac:dyDescent="0.25">
      <c r="A90" s="17" t="s">
        <v>182</v>
      </c>
      <c r="B90" s="18">
        <v>17</v>
      </c>
      <c r="C90" s="24">
        <v>44357262</v>
      </c>
      <c r="D90" t="s">
        <v>183</v>
      </c>
      <c r="E90" s="20" t="s">
        <v>20</v>
      </c>
      <c r="F90" s="20" t="s">
        <v>17</v>
      </c>
      <c r="G90" s="21">
        <v>-7.0999999999999994E-2</v>
      </c>
      <c r="H90" s="22">
        <v>-9.0200000000000002E-2</v>
      </c>
      <c r="I90" s="23">
        <v>9.4E-2</v>
      </c>
      <c r="J90" s="22">
        <v>-5.1200000000000002E-2</v>
      </c>
      <c r="K90" s="23">
        <v>7.4550000000000005E-2</v>
      </c>
      <c r="L90" s="22">
        <v>-6.93E-2</v>
      </c>
      <c r="M90" s="23">
        <v>1.5610000000000001E-2</v>
      </c>
      <c r="N90" s="22">
        <v>-0.15809999999999999</v>
      </c>
      <c r="O90" s="23">
        <v>1.2019999999999999E-3</v>
      </c>
    </row>
    <row r="91" spans="1:15" x14ac:dyDescent="0.25">
      <c r="A91" s="17" t="s">
        <v>184</v>
      </c>
      <c r="B91" s="18">
        <v>17</v>
      </c>
      <c r="C91" s="24">
        <v>45339907</v>
      </c>
      <c r="D91" t="s">
        <v>185</v>
      </c>
      <c r="E91" s="20" t="s">
        <v>27</v>
      </c>
      <c r="F91" s="20" t="s">
        <v>17</v>
      </c>
      <c r="G91" s="21">
        <v>-0.18959999999999999</v>
      </c>
      <c r="H91" s="22">
        <v>-0.14990000000000001</v>
      </c>
      <c r="I91" s="23">
        <v>8.8660000000000003E-2</v>
      </c>
      <c r="J91" s="22">
        <v>-8.1900000000000001E-2</v>
      </c>
      <c r="K91" s="23">
        <v>7.8189999999999996E-2</v>
      </c>
      <c r="L91" s="22">
        <v>-3.2599999999999997E-2</v>
      </c>
      <c r="M91" s="23">
        <v>0.47989999999999999</v>
      </c>
      <c r="N91" s="22">
        <v>-0.13930000000000001</v>
      </c>
      <c r="O91" s="23">
        <v>7.4440000000000006E-2</v>
      </c>
    </row>
    <row r="92" spans="1:15" x14ac:dyDescent="0.25">
      <c r="A92" s="17" t="s">
        <v>186</v>
      </c>
      <c r="B92" s="18">
        <v>17</v>
      </c>
      <c r="C92" s="24">
        <v>45666837</v>
      </c>
      <c r="D92" t="s">
        <v>187</v>
      </c>
      <c r="E92" s="20" t="s">
        <v>27</v>
      </c>
      <c r="F92" s="20" t="s">
        <v>16</v>
      </c>
      <c r="G92" s="21">
        <v>-0.27</v>
      </c>
      <c r="H92" s="22">
        <v>3.3000000000000002E-2</v>
      </c>
      <c r="I92" s="23">
        <v>0.67120000000000002</v>
      </c>
      <c r="J92" s="22">
        <v>-4.4499999999999998E-2</v>
      </c>
      <c r="K92" s="23">
        <v>0.2833</v>
      </c>
      <c r="L92" s="22">
        <v>-7.9600000000000004E-2</v>
      </c>
      <c r="M92" s="23">
        <v>5.527E-2</v>
      </c>
      <c r="N92" s="22">
        <v>2.06E-2</v>
      </c>
      <c r="O92" s="23">
        <v>0.76639999999999997</v>
      </c>
    </row>
    <row r="93" spans="1:15" x14ac:dyDescent="0.25">
      <c r="A93" s="17" t="s">
        <v>188</v>
      </c>
      <c r="B93" s="18">
        <v>17</v>
      </c>
      <c r="C93" s="24">
        <v>45706862</v>
      </c>
      <c r="D93" t="s">
        <v>187</v>
      </c>
      <c r="E93" s="20" t="s">
        <v>27</v>
      </c>
      <c r="F93" s="20" t="s">
        <v>16</v>
      </c>
      <c r="G93" s="21">
        <v>7.6999999999999999E-2</v>
      </c>
      <c r="H93" s="22">
        <v>2.3199999999999998E-2</v>
      </c>
      <c r="I93" s="23">
        <v>0.67369999999999997</v>
      </c>
      <c r="J93" s="22">
        <v>1.21E-2</v>
      </c>
      <c r="K93" s="23">
        <v>0.67589999999999995</v>
      </c>
      <c r="L93" s="22">
        <v>-4.1999999999999997E-3</v>
      </c>
      <c r="M93" s="23">
        <v>0.88390000000000002</v>
      </c>
      <c r="N93" s="22">
        <v>-1.2200000000000001E-2</v>
      </c>
      <c r="O93" s="23">
        <v>0.80720000000000003</v>
      </c>
    </row>
    <row r="94" spans="1:15" x14ac:dyDescent="0.25">
      <c r="A94" s="17" t="s">
        <v>189</v>
      </c>
      <c r="B94" s="18">
        <v>17</v>
      </c>
      <c r="C94" s="24">
        <v>45720942</v>
      </c>
      <c r="D94" t="s">
        <v>187</v>
      </c>
      <c r="E94" s="20" t="s">
        <v>20</v>
      </c>
      <c r="F94" s="20" t="s">
        <v>17</v>
      </c>
      <c r="G94" s="21">
        <v>-0.2324</v>
      </c>
      <c r="H94" s="22">
        <v>-0.18229999999999999</v>
      </c>
      <c r="I94" s="23">
        <v>8.6940000000000003E-2</v>
      </c>
      <c r="J94" s="22">
        <v>-4.5999999999999999E-3</v>
      </c>
      <c r="K94" s="23">
        <v>0.93610000000000004</v>
      </c>
      <c r="L94" s="22">
        <v>0.12889999999999999</v>
      </c>
      <c r="M94" s="23">
        <v>2.3460000000000002E-2</v>
      </c>
      <c r="N94" s="22">
        <v>-0.1003</v>
      </c>
      <c r="O94" s="23">
        <v>0.27450000000000002</v>
      </c>
    </row>
    <row r="95" spans="1:15" x14ac:dyDescent="0.25">
      <c r="A95" s="17" t="s">
        <v>190</v>
      </c>
      <c r="B95" s="18">
        <v>17</v>
      </c>
      <c r="C95" s="24">
        <v>45855941</v>
      </c>
      <c r="D95" t="s">
        <v>191</v>
      </c>
      <c r="E95" s="20" t="s">
        <v>27</v>
      </c>
      <c r="F95" s="20" t="s">
        <v>16</v>
      </c>
      <c r="G95" s="21">
        <v>0.14430000000000001</v>
      </c>
      <c r="H95" s="22">
        <v>-1.0200000000000001E-2</v>
      </c>
      <c r="I95" s="23">
        <v>0.84789999999999999</v>
      </c>
      <c r="J95" s="22">
        <v>1.6400000000000001E-2</v>
      </c>
      <c r="K95" s="23">
        <v>0.56589999999999996</v>
      </c>
      <c r="L95" s="22">
        <v>-9.2999999999999992E-3</v>
      </c>
      <c r="M95" s="23">
        <v>0.74309999999999998</v>
      </c>
      <c r="N95" s="22">
        <v>-3.56E-2</v>
      </c>
      <c r="O95" s="23">
        <v>0.45989999999999998</v>
      </c>
    </row>
    <row r="96" spans="1:15" x14ac:dyDescent="0.25">
      <c r="A96" s="17" t="s">
        <v>192</v>
      </c>
      <c r="B96" s="18">
        <v>17</v>
      </c>
      <c r="C96" s="24">
        <v>46111701</v>
      </c>
      <c r="D96" t="s">
        <v>193</v>
      </c>
      <c r="E96" s="20" t="s">
        <v>20</v>
      </c>
      <c r="F96" s="20" t="s">
        <v>17</v>
      </c>
      <c r="G96" s="21">
        <v>0.1351</v>
      </c>
      <c r="H96" s="22">
        <v>1.44E-2</v>
      </c>
      <c r="I96" s="23">
        <v>0.78749999999999998</v>
      </c>
      <c r="J96" s="22">
        <v>1.8700000000000001E-2</v>
      </c>
      <c r="K96" s="23">
        <v>0.5101</v>
      </c>
      <c r="L96" s="22">
        <v>1.8800000000000001E-2</v>
      </c>
      <c r="M96" s="23">
        <v>0.50870000000000004</v>
      </c>
      <c r="N96" s="22">
        <v>-1.9699999999999999E-2</v>
      </c>
      <c r="O96" s="23">
        <v>0.68440000000000001</v>
      </c>
    </row>
    <row r="97" spans="1:15" x14ac:dyDescent="0.25">
      <c r="A97" s="17" t="s">
        <v>194</v>
      </c>
      <c r="B97" s="18">
        <v>17</v>
      </c>
      <c r="C97" s="24">
        <v>46723580</v>
      </c>
      <c r="D97" t="s">
        <v>195</v>
      </c>
      <c r="E97" s="20" t="s">
        <v>27</v>
      </c>
      <c r="F97" s="20" t="s">
        <v>16</v>
      </c>
      <c r="G97" s="21">
        <v>-0.20449999999999999</v>
      </c>
      <c r="H97" s="22">
        <v>-3.8999999999999998E-3</v>
      </c>
      <c r="I97" s="23">
        <v>0.95140000000000002</v>
      </c>
      <c r="J97" s="22">
        <v>-0.04</v>
      </c>
      <c r="K97" s="23">
        <v>0.23269999999999999</v>
      </c>
      <c r="L97" s="22">
        <v>-4.3999999999999997E-2</v>
      </c>
      <c r="M97" s="23">
        <v>0.18809999999999999</v>
      </c>
      <c r="N97" s="22">
        <v>2.07E-2</v>
      </c>
      <c r="O97" s="23">
        <v>0.71560000000000001</v>
      </c>
    </row>
    <row r="98" spans="1:15" x14ac:dyDescent="0.25">
      <c r="A98" s="17" t="s">
        <v>196</v>
      </c>
      <c r="B98" s="18">
        <v>17</v>
      </c>
      <c r="C98" s="24">
        <v>46789439</v>
      </c>
      <c r="D98" t="s">
        <v>197</v>
      </c>
      <c r="E98" s="20" t="s">
        <v>20</v>
      </c>
      <c r="F98" s="20" t="s">
        <v>17</v>
      </c>
      <c r="G98" s="21">
        <v>-6.2399999999999997E-2</v>
      </c>
      <c r="H98" s="22">
        <v>7.6300000000000007E-2</v>
      </c>
      <c r="I98" s="23">
        <v>0.1573</v>
      </c>
      <c r="J98" s="22">
        <v>3.8300000000000001E-2</v>
      </c>
      <c r="K98" s="23">
        <v>0.1893</v>
      </c>
      <c r="L98" s="22">
        <v>-3.8300000000000001E-2</v>
      </c>
      <c r="M98" s="23">
        <v>0.18679999999999999</v>
      </c>
      <c r="N98" s="22">
        <v>7.6200000000000004E-2</v>
      </c>
      <c r="O98" s="23">
        <v>0.1197</v>
      </c>
    </row>
    <row r="99" spans="1:15" x14ac:dyDescent="0.25">
      <c r="A99" s="17" t="s">
        <v>198</v>
      </c>
      <c r="B99" s="18">
        <v>17</v>
      </c>
      <c r="C99" s="24">
        <v>61840005</v>
      </c>
      <c r="D99" t="s">
        <v>199</v>
      </c>
      <c r="E99" s="20" t="s">
        <v>27</v>
      </c>
      <c r="F99" s="20" t="s">
        <v>16</v>
      </c>
      <c r="G99" s="21">
        <v>8.2000000000000003E-2</v>
      </c>
      <c r="H99" s="22">
        <v>4.36E-2</v>
      </c>
      <c r="I99" s="23">
        <v>0.54</v>
      </c>
      <c r="J99" s="22">
        <v>-5.7099999999999998E-2</v>
      </c>
      <c r="K99" s="23">
        <v>0.13750000000000001</v>
      </c>
      <c r="L99" s="22">
        <v>-2.8400000000000002E-2</v>
      </c>
      <c r="M99" s="23">
        <v>0.45800000000000002</v>
      </c>
      <c r="N99" s="22">
        <v>5.1999999999999998E-3</v>
      </c>
      <c r="O99" s="23">
        <v>0.93540000000000001</v>
      </c>
    </row>
    <row r="100" spans="1:15" x14ac:dyDescent="0.25">
      <c r="A100" s="17" t="s">
        <v>200</v>
      </c>
      <c r="B100" s="18">
        <v>17</v>
      </c>
      <c r="C100" s="24">
        <v>78429399</v>
      </c>
      <c r="D100" t="s">
        <v>201</v>
      </c>
      <c r="E100" s="20" t="s">
        <v>20</v>
      </c>
      <c r="F100" s="20" t="s">
        <v>27</v>
      </c>
      <c r="G100" s="21">
        <v>7.5999999999999998E-2</v>
      </c>
      <c r="H100" s="22">
        <v>7.6E-3</v>
      </c>
      <c r="I100" s="23">
        <v>0.91210000000000002</v>
      </c>
      <c r="J100" s="22">
        <v>-2.29E-2</v>
      </c>
      <c r="K100" s="23">
        <v>0.53710000000000002</v>
      </c>
      <c r="L100" s="22">
        <v>2.7099999999999999E-2</v>
      </c>
      <c r="M100" s="23">
        <v>0.46729999999999999</v>
      </c>
      <c r="N100" s="22">
        <v>-5.7000000000000002E-3</v>
      </c>
      <c r="O100" s="23">
        <v>0.92549999999999999</v>
      </c>
    </row>
    <row r="101" spans="1:15" x14ac:dyDescent="0.25">
      <c r="A101" s="17" t="s">
        <v>202</v>
      </c>
      <c r="B101" s="18">
        <v>18</v>
      </c>
      <c r="C101" s="24">
        <v>33724354</v>
      </c>
      <c r="D101" t="s">
        <v>203</v>
      </c>
      <c r="E101" s="20" t="s">
        <v>27</v>
      </c>
      <c r="F101" s="20" t="s">
        <v>17</v>
      </c>
      <c r="G101" s="21">
        <v>5.3100000000000001E-2</v>
      </c>
      <c r="H101" s="22">
        <v>8.0999999999999996E-3</v>
      </c>
      <c r="I101" s="23">
        <v>0.87649999999999995</v>
      </c>
      <c r="J101" s="22">
        <v>4.4000000000000003E-3</v>
      </c>
      <c r="K101" s="23">
        <v>0.87309999999999999</v>
      </c>
      <c r="L101" s="22">
        <v>5.9999999999999995E-4</v>
      </c>
      <c r="M101" s="23">
        <v>0.98250000000000004</v>
      </c>
      <c r="N101" s="22">
        <v>-5.0099999999999999E-2</v>
      </c>
      <c r="O101" s="23">
        <v>0.28849999999999998</v>
      </c>
    </row>
    <row r="102" spans="1:15" x14ac:dyDescent="0.25">
      <c r="A102" s="17" t="s">
        <v>204</v>
      </c>
      <c r="B102" s="18">
        <v>18</v>
      </c>
      <c r="C102" s="24">
        <v>43093415</v>
      </c>
      <c r="D102" t="s">
        <v>205</v>
      </c>
      <c r="E102" s="20" t="s">
        <v>20</v>
      </c>
      <c r="F102" s="20" t="s">
        <v>17</v>
      </c>
      <c r="G102" s="21">
        <v>-9.8299999999999998E-2</v>
      </c>
      <c r="H102" s="22">
        <v>-6.0499999999999998E-2</v>
      </c>
      <c r="I102" s="23">
        <v>0.27639999999999998</v>
      </c>
      <c r="J102" s="22">
        <v>8.3000000000000001E-3</v>
      </c>
      <c r="K102" s="23">
        <v>0.77939999999999998</v>
      </c>
      <c r="L102" s="22">
        <v>-8.9999999999999998E-4</v>
      </c>
      <c r="M102" s="23">
        <v>0.97609999999999997</v>
      </c>
      <c r="N102" s="22">
        <v>1.4200000000000001E-2</v>
      </c>
      <c r="O102" s="23">
        <v>0.77800000000000002</v>
      </c>
    </row>
    <row r="103" spans="1:15" x14ac:dyDescent="0.25">
      <c r="A103" s="17" t="s">
        <v>206</v>
      </c>
      <c r="B103" s="18">
        <v>18</v>
      </c>
      <c r="C103" s="24">
        <v>51157219</v>
      </c>
      <c r="D103" t="s">
        <v>207</v>
      </c>
      <c r="E103" s="20" t="s">
        <v>27</v>
      </c>
      <c r="F103" s="20" t="s">
        <v>17</v>
      </c>
      <c r="G103" s="21">
        <v>-5.7799999999999997E-2</v>
      </c>
      <c r="H103" s="22">
        <v>5.2400000000000002E-2</v>
      </c>
      <c r="I103" s="23">
        <v>0.33300000000000002</v>
      </c>
      <c r="J103" s="22">
        <v>3.8899999999999997E-2</v>
      </c>
      <c r="K103" s="23">
        <v>0.1716</v>
      </c>
      <c r="L103" s="22">
        <v>6.5299999999999997E-2</v>
      </c>
      <c r="M103" s="23">
        <v>2.1170000000000001E-2</v>
      </c>
      <c r="N103" s="22">
        <v>4.9299999999999997E-2</v>
      </c>
      <c r="O103" s="23">
        <v>0.3085</v>
      </c>
    </row>
    <row r="104" spans="1:15" x14ac:dyDescent="0.25">
      <c r="A104" s="17" t="s">
        <v>208</v>
      </c>
      <c r="B104" s="18">
        <v>19</v>
      </c>
      <c r="C104" s="24">
        <v>2341049</v>
      </c>
      <c r="D104" t="s">
        <v>209</v>
      </c>
      <c r="E104" s="20" t="s">
        <v>27</v>
      </c>
      <c r="F104" s="20" t="s">
        <v>16</v>
      </c>
      <c r="G104" s="21">
        <v>-6.9599999999999995E-2</v>
      </c>
      <c r="H104" s="22">
        <v>2.8000000000000001E-2</v>
      </c>
      <c r="I104" s="23">
        <v>0.62509999999999999</v>
      </c>
      <c r="J104" s="22">
        <v>-6.3700000000000007E-2</v>
      </c>
      <c r="K104" s="23">
        <v>3.882E-2</v>
      </c>
      <c r="L104" s="22">
        <v>-5.8599999999999999E-2</v>
      </c>
      <c r="M104" s="23">
        <v>5.8770000000000003E-2</v>
      </c>
      <c r="N104" s="22">
        <v>-1.47E-2</v>
      </c>
      <c r="O104" s="23">
        <v>0.77559999999999996</v>
      </c>
    </row>
    <row r="105" spans="1:15" x14ac:dyDescent="0.25">
      <c r="A105" s="17" t="s">
        <v>210</v>
      </c>
      <c r="B105" s="18">
        <v>20</v>
      </c>
      <c r="C105" s="24">
        <v>3184040</v>
      </c>
      <c r="D105" t="s">
        <v>211</v>
      </c>
      <c r="E105" s="20" t="s">
        <v>27</v>
      </c>
      <c r="F105" s="20" t="s">
        <v>16</v>
      </c>
      <c r="G105" s="21">
        <v>6.2199999999999998E-2</v>
      </c>
      <c r="H105" s="22">
        <v>3.2000000000000002E-3</v>
      </c>
      <c r="I105" s="23">
        <v>0.95399999999999996</v>
      </c>
      <c r="J105" s="22">
        <v>4.9599999999999998E-2</v>
      </c>
      <c r="K105" s="23">
        <v>8.838E-2</v>
      </c>
      <c r="L105" s="22">
        <v>1.6500000000000001E-2</v>
      </c>
      <c r="M105" s="23">
        <v>0.56789999999999996</v>
      </c>
      <c r="N105" s="22">
        <v>2.2499999999999999E-2</v>
      </c>
      <c r="O105" s="23">
        <v>0.6542</v>
      </c>
    </row>
    <row r="106" spans="1:15" x14ac:dyDescent="0.25">
      <c r="A106" s="17" t="s">
        <v>212</v>
      </c>
      <c r="B106" s="18">
        <v>20</v>
      </c>
      <c r="C106" s="24">
        <v>6025395</v>
      </c>
      <c r="D106" t="s">
        <v>213</v>
      </c>
      <c r="E106" s="20" t="s">
        <v>27</v>
      </c>
      <c r="F106" s="20" t="s">
        <v>16</v>
      </c>
      <c r="G106" s="21">
        <v>8.0199999999999994E-2</v>
      </c>
      <c r="H106" s="22">
        <v>-6.5799999999999997E-2</v>
      </c>
      <c r="I106" s="23">
        <v>0.41880000000000001</v>
      </c>
      <c r="J106" s="22">
        <v>3.8300000000000001E-2</v>
      </c>
      <c r="K106" s="23">
        <v>0.37619999999999998</v>
      </c>
      <c r="L106" s="22">
        <v>6.0999999999999999E-2</v>
      </c>
      <c r="M106" s="23">
        <v>0.15260000000000001</v>
      </c>
      <c r="N106" s="22">
        <v>1.52E-2</v>
      </c>
      <c r="O106" s="23">
        <v>0.83409999999999995</v>
      </c>
    </row>
    <row r="107" spans="1:15" x14ac:dyDescent="0.25">
      <c r="A107" s="26" t="s">
        <v>214</v>
      </c>
      <c r="B107" s="27">
        <v>21</v>
      </c>
      <c r="C107" s="28">
        <v>37480059</v>
      </c>
      <c r="D107" s="29" t="s">
        <v>215</v>
      </c>
      <c r="E107" s="30" t="s">
        <v>20</v>
      </c>
      <c r="F107" s="30" t="s">
        <v>17</v>
      </c>
      <c r="G107" s="31">
        <v>7.1400000000000005E-2</v>
      </c>
      <c r="H107" s="32">
        <v>-3.5999999999999999E-3</v>
      </c>
      <c r="I107" s="33">
        <v>0.95220000000000005</v>
      </c>
      <c r="J107" s="32">
        <v>3.0599999999999999E-2</v>
      </c>
      <c r="K107" s="33">
        <v>0.33090000000000003</v>
      </c>
      <c r="L107" s="32">
        <v>1.37E-2</v>
      </c>
      <c r="M107" s="33">
        <v>0.66339999999999999</v>
      </c>
      <c r="N107" s="32">
        <v>3.5099999999999999E-2</v>
      </c>
      <c r="O107" s="33">
        <v>0.51600000000000001</v>
      </c>
    </row>
  </sheetData>
  <mergeCells count="4">
    <mergeCell ref="H3:I3"/>
    <mergeCell ref="J3:K3"/>
    <mergeCell ref="L3:M3"/>
    <mergeCell ref="N3:O3"/>
  </mergeCells>
  <conditionalFormatting sqref="I4:I107 K5:K107 M5:M107 O5:O10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cham, Gary W</dc:creator>
  <cp:lastModifiedBy>Beecham, Gary W</cp:lastModifiedBy>
  <dcterms:created xsi:type="dcterms:W3CDTF">2026-06-15T19:22:19Z</dcterms:created>
  <dcterms:modified xsi:type="dcterms:W3CDTF">2026-06-15T19:28:22Z</dcterms:modified>
</cp:coreProperties>
</file>